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Documents\Promotion\Paper\Yeast system - ABA reconstruction Paper\EMBO resubmission\Zum hochladen\"/>
    </mc:Choice>
  </mc:AlternateContent>
  <bookViews>
    <workbookView xWindow="0" yWindow="0" windowWidth="25200" windowHeight="11850"/>
  </bookViews>
  <sheets>
    <sheet name="SD Fig 2A" sheetId="3" r:id="rId1"/>
    <sheet name="SD Fig 2B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8" i="4" l="1"/>
  <c r="J38" i="4"/>
  <c r="I38" i="4"/>
  <c r="K37" i="4"/>
  <c r="J37" i="4"/>
  <c r="I37" i="4"/>
  <c r="K36" i="4"/>
  <c r="J36" i="4"/>
  <c r="I36" i="4"/>
  <c r="K35" i="4"/>
  <c r="J35" i="4"/>
  <c r="I35" i="4"/>
  <c r="K34" i="4"/>
  <c r="J34" i="4"/>
  <c r="I34" i="4"/>
  <c r="K33" i="4"/>
  <c r="J33" i="4"/>
  <c r="I33" i="4"/>
  <c r="K32" i="4"/>
  <c r="J32" i="4"/>
  <c r="I32" i="4"/>
  <c r="K31" i="4"/>
  <c r="J31" i="4"/>
  <c r="I31" i="4"/>
  <c r="K30" i="4"/>
  <c r="J30" i="4"/>
  <c r="I30" i="4"/>
  <c r="K29" i="4"/>
  <c r="J29" i="4"/>
  <c r="I29" i="4"/>
  <c r="K28" i="4"/>
  <c r="J28" i="4"/>
  <c r="I28" i="4"/>
  <c r="K27" i="4"/>
  <c r="J27" i="4"/>
  <c r="I27" i="4"/>
  <c r="K26" i="4"/>
  <c r="J26" i="4"/>
  <c r="I26" i="4"/>
  <c r="K25" i="4"/>
  <c r="J25" i="4"/>
  <c r="I25" i="4"/>
  <c r="K24" i="4"/>
  <c r="J24" i="4"/>
  <c r="I24" i="4"/>
  <c r="K19" i="4"/>
  <c r="J19" i="4"/>
  <c r="I19" i="4"/>
  <c r="K18" i="4"/>
  <c r="J18" i="4"/>
  <c r="I18" i="4"/>
  <c r="K17" i="4"/>
  <c r="J17" i="4"/>
  <c r="I17" i="4"/>
  <c r="K16" i="4"/>
  <c r="J16" i="4"/>
  <c r="I16" i="4"/>
  <c r="K15" i="4"/>
  <c r="J15" i="4"/>
  <c r="I15" i="4"/>
  <c r="K14" i="4"/>
  <c r="J14" i="4"/>
  <c r="I14" i="4"/>
  <c r="K13" i="4"/>
  <c r="J13" i="4"/>
  <c r="I13" i="4"/>
  <c r="K12" i="4"/>
  <c r="J12" i="4"/>
  <c r="I12" i="4"/>
  <c r="K11" i="4"/>
  <c r="J11" i="4"/>
  <c r="I11" i="4"/>
  <c r="K10" i="4"/>
  <c r="J10" i="4"/>
  <c r="I10" i="4"/>
  <c r="K9" i="4"/>
  <c r="J9" i="4"/>
  <c r="I9" i="4"/>
  <c r="K8" i="4"/>
  <c r="J8" i="4"/>
  <c r="I8" i="4"/>
  <c r="K7" i="4"/>
  <c r="J7" i="4"/>
  <c r="I7" i="4"/>
  <c r="K6" i="4"/>
  <c r="J6" i="4"/>
  <c r="I6" i="4"/>
  <c r="K5" i="4"/>
  <c r="N5" i="4" s="1"/>
  <c r="J5" i="4"/>
  <c r="I5" i="4"/>
  <c r="L11" i="4" l="1"/>
  <c r="M16" i="4"/>
  <c r="L19" i="4"/>
  <c r="M28" i="4"/>
  <c r="N33" i="4"/>
  <c r="L6" i="4"/>
  <c r="M11" i="4"/>
  <c r="N16" i="4"/>
  <c r="O16" i="4" s="1"/>
  <c r="L26" i="4"/>
  <c r="M31" i="4"/>
  <c r="N36" i="4"/>
  <c r="L9" i="4"/>
  <c r="M14" i="4"/>
  <c r="N19" i="4"/>
  <c r="M26" i="4"/>
  <c r="N31" i="4"/>
  <c r="L37" i="4"/>
  <c r="M9" i="4"/>
  <c r="N14" i="4"/>
  <c r="L24" i="4"/>
  <c r="M29" i="4"/>
  <c r="N34" i="4"/>
  <c r="L7" i="4"/>
  <c r="O7" i="4" s="1"/>
  <c r="M12" i="4"/>
  <c r="L15" i="4"/>
  <c r="M24" i="4"/>
  <c r="N29" i="4"/>
  <c r="L35" i="4"/>
  <c r="M7" i="4"/>
  <c r="N12" i="4"/>
  <c r="L18" i="4"/>
  <c r="N24" i="4"/>
  <c r="O24" i="4" s="1"/>
  <c r="L30" i="4"/>
  <c r="L38" i="4"/>
  <c r="L5" i="4"/>
  <c r="N7" i="4"/>
  <c r="M10" i="4"/>
  <c r="L13" i="4"/>
  <c r="N15" i="4"/>
  <c r="M18" i="4"/>
  <c r="L25" i="4"/>
  <c r="N27" i="4"/>
  <c r="M30" i="4"/>
  <c r="L33" i="4"/>
  <c r="N35" i="4"/>
  <c r="M38" i="4"/>
  <c r="M8" i="4"/>
  <c r="N13" i="4"/>
  <c r="N25" i="4"/>
  <c r="L31" i="4"/>
  <c r="M36" i="4"/>
  <c r="N8" i="4"/>
  <c r="L14" i="4"/>
  <c r="M19" i="4"/>
  <c r="N28" i="4"/>
  <c r="O28" i="4" s="1"/>
  <c r="L34" i="4"/>
  <c r="M6" i="4"/>
  <c r="N11" i="4"/>
  <c r="L17" i="4"/>
  <c r="L29" i="4"/>
  <c r="M34" i="4"/>
  <c r="N6" i="4"/>
  <c r="O6" i="4" s="1"/>
  <c r="L12" i="4"/>
  <c r="M17" i="4"/>
  <c r="N26" i="4"/>
  <c r="L32" i="4"/>
  <c r="M37" i="4"/>
  <c r="N9" i="4"/>
  <c r="N17" i="4"/>
  <c r="L27" i="4"/>
  <c r="O27" i="4" s="1"/>
  <c r="M32" i="4"/>
  <c r="N37" i="4"/>
  <c r="L10" i="4"/>
  <c r="M15" i="4"/>
  <c r="M27" i="4"/>
  <c r="N32" i="4"/>
  <c r="M35" i="4"/>
  <c r="M5" i="4"/>
  <c r="L8" i="4"/>
  <c r="N10" i="4"/>
  <c r="O10" i="4" s="1"/>
  <c r="M13" i="4"/>
  <c r="L16" i="4"/>
  <c r="N18" i="4"/>
  <c r="M25" i="4"/>
  <c r="L28" i="4"/>
  <c r="N30" i="4"/>
  <c r="O30" i="4" s="1"/>
  <c r="M33" i="4"/>
  <c r="L36" i="4"/>
  <c r="N38" i="4"/>
  <c r="O12" i="4" l="1"/>
  <c r="O34" i="4"/>
  <c r="O32" i="4"/>
  <c r="O29" i="4"/>
  <c r="O33" i="4"/>
  <c r="O35" i="4"/>
  <c r="O17" i="4"/>
  <c r="O14" i="4"/>
  <c r="O36" i="4"/>
  <c r="O19" i="4"/>
  <c r="O31" i="4"/>
  <c r="O13" i="4"/>
  <c r="O8" i="4"/>
  <c r="O9" i="4"/>
  <c r="O18" i="4"/>
  <c r="O5" i="4"/>
  <c r="O38" i="4"/>
  <c r="O26" i="4"/>
  <c r="O25" i="4"/>
  <c r="O15" i="4"/>
  <c r="O37" i="4"/>
  <c r="O11" i="4"/>
  <c r="P8" i="4"/>
  <c r="P34" i="4"/>
  <c r="P12" i="4"/>
  <c r="P28" i="4"/>
  <c r="P17" i="4"/>
  <c r="P33" i="4"/>
  <c r="P18" i="4"/>
  <c r="P9" i="4"/>
  <c r="P27" i="4"/>
  <c r="P32" i="4"/>
  <c r="P37" i="4"/>
  <c r="P35" i="4"/>
  <c r="P13" i="4"/>
  <c r="P11" i="4"/>
  <c r="P29" i="4"/>
  <c r="P31" i="4"/>
  <c r="P7" i="4"/>
  <c r="P14" i="4"/>
  <c r="P16" i="4"/>
  <c r="P5" i="4"/>
  <c r="P26" i="4"/>
  <c r="P25" i="4"/>
  <c r="P10" i="4"/>
  <c r="P6" i="4"/>
  <c r="P24" i="4"/>
  <c r="P36" i="4"/>
  <c r="P30" i="4"/>
  <c r="P38" i="4"/>
  <c r="P19" i="4"/>
  <c r="P15" i="4"/>
</calcChain>
</file>

<file path=xl/sharedStrings.xml><?xml version="1.0" encoding="utf-8"?>
<sst xmlns="http://schemas.openxmlformats.org/spreadsheetml/2006/main" count="872" uniqueCount="90">
  <si>
    <t>LUC-activity</t>
  </si>
  <si>
    <t>REP</t>
  </si>
  <si>
    <t>A</t>
  </si>
  <si>
    <t>B</t>
  </si>
  <si>
    <t>C</t>
  </si>
  <si>
    <t>D</t>
  </si>
  <si>
    <t>ng</t>
  </si>
  <si>
    <t>ABI1 WT + RCAR1</t>
  </si>
  <si>
    <t>ABI1 WT + RCAR2</t>
  </si>
  <si>
    <t>ABI1 WT + RCAR3</t>
  </si>
  <si>
    <t>ABI1 WT + RCAR4</t>
  </si>
  <si>
    <t>ABI1 WT + RCAR5</t>
  </si>
  <si>
    <t>ABI1 WT + RCAR6</t>
  </si>
  <si>
    <t>ABI1 WT + RCAR7</t>
  </si>
  <si>
    <t>ABI1 WT + RCAR8</t>
  </si>
  <si>
    <t>ABI1 WT + RCAR9</t>
  </si>
  <si>
    <t>ABI1 WT + RCAR10</t>
  </si>
  <si>
    <t>ABI1 WT + RCAR11</t>
  </si>
  <si>
    <t>ABI1 WT + RCAR12</t>
  </si>
  <si>
    <t>ABI1 WT + RCAR13</t>
  </si>
  <si>
    <t>ABI1 WT + RCAR14</t>
  </si>
  <si>
    <t>ABI1 D177A + RCAR1</t>
  </si>
  <si>
    <t>ABI1 D177A + RCAR2</t>
  </si>
  <si>
    <t>ABI1 D177A + RCAR3</t>
  </si>
  <si>
    <t>ABI1 D177A + RCAR4</t>
  </si>
  <si>
    <t>ABI1 D177A + RCAR5</t>
  </si>
  <si>
    <t>ABI1 D177A + RCAR6</t>
  </si>
  <si>
    <t>ABI1 D177A + RCAR7</t>
  </si>
  <si>
    <t>ABI1 D177A + RCAR8</t>
  </si>
  <si>
    <t>ABI1 D177A + RCAR9</t>
  </si>
  <si>
    <t>ABI1 D177A + RCAR10</t>
  </si>
  <si>
    <t>ABI1 D177A + RCAR11</t>
  </si>
  <si>
    <t>ABI1 D177A + RCAR12</t>
  </si>
  <si>
    <t>ABI1 D177A + RCAR13</t>
  </si>
  <si>
    <t>ABI1 D177A + RCAR14</t>
  </si>
  <si>
    <t>E</t>
  </si>
  <si>
    <t>F</t>
  </si>
  <si>
    <t>H</t>
  </si>
  <si>
    <t>SD</t>
  </si>
  <si>
    <t>SAMPLE NAME</t>
  </si>
  <si>
    <t>MEAN</t>
  </si>
  <si>
    <t>RCAR</t>
  </si>
  <si>
    <t>GUS-activity</t>
  </si>
  <si>
    <t>LUC/GUS</t>
  </si>
  <si>
    <t>ev</t>
  </si>
  <si>
    <t>10µM ABA</t>
  </si>
  <si>
    <t>x-fold to control</t>
  </si>
  <si>
    <t>PP2C</t>
  </si>
  <si>
    <t>WT</t>
  </si>
  <si>
    <t>NAP</t>
  </si>
  <si>
    <t>G</t>
  </si>
  <si>
    <t>ABI1 WT + ev</t>
  </si>
  <si>
    <t>ABI1D177A + ev</t>
  </si>
  <si>
    <t>ABI1D177A + RCAR13</t>
  </si>
  <si>
    <t>ABI1D177A + RCAR3</t>
  </si>
  <si>
    <t>ABI1D177A + RCAR4</t>
  </si>
  <si>
    <t>ABI1D177A + RCAR5</t>
  </si>
  <si>
    <t>Abs-1</t>
  </si>
  <si>
    <t>Abs-2</t>
  </si>
  <si>
    <t>Abs-3</t>
  </si>
  <si>
    <t>LUC-1</t>
  </si>
  <si>
    <t>LUC-2</t>
  </si>
  <si>
    <t>LUC-3</t>
  </si>
  <si>
    <t>rcps-1</t>
  </si>
  <si>
    <t>rcps-2</t>
  </si>
  <si>
    <t>rcps-3</t>
  </si>
  <si>
    <t>x-fold to control-1</t>
  </si>
  <si>
    <t>x-fold to control-2</t>
  </si>
  <si>
    <t>'x-fold to control-3</t>
  </si>
  <si>
    <t>RCAR 0 = empty vector</t>
  </si>
  <si>
    <t xml:space="preserve">ng = no growth </t>
  </si>
  <si>
    <t>NAP = not active phosphatase (ABI1 D177A)</t>
  </si>
  <si>
    <t xml:space="preserve"> 0 µM ABA</t>
  </si>
  <si>
    <t xml:space="preserve"> + ABI1</t>
  </si>
  <si>
    <t>+ ABI1</t>
  </si>
  <si>
    <t>RCAR1</t>
  </si>
  <si>
    <t>RCAR2</t>
  </si>
  <si>
    <t>RCAR3</t>
  </si>
  <si>
    <t>RCAR4</t>
  </si>
  <si>
    <t>RCAR5</t>
  </si>
  <si>
    <t>RCAR6</t>
  </si>
  <si>
    <t>RCAR7</t>
  </si>
  <si>
    <t>RCAR8</t>
  </si>
  <si>
    <t>RCAR9</t>
  </si>
  <si>
    <t>RCAR10</t>
  </si>
  <si>
    <t>RCAR11</t>
  </si>
  <si>
    <t>RCAR12</t>
  </si>
  <si>
    <t>RCAR13</t>
  </si>
  <si>
    <t>RCAR14</t>
  </si>
  <si>
    <t>ABA CONC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MS Sans Serif"/>
      <family val="2"/>
    </font>
    <font>
      <b/>
      <sz val="11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8" fillId="0" borderId="0"/>
  </cellStyleXfs>
  <cellXfs count="101">
    <xf numFmtId="0" fontId="0" fillId="0" borderId="0" xfId="0"/>
    <xf numFmtId="0" fontId="0" fillId="0" borderId="0" xfId="0" applyBorder="1"/>
    <xf numFmtId="0" fontId="0" fillId="0" borderId="0" xfId="0" applyProtection="1">
      <protection locked="0"/>
    </xf>
    <xf numFmtId="0" fontId="0" fillId="0" borderId="0" xfId="0" applyNumberFormat="1" applyFill="1" applyAlignment="1">
      <alignment horizontal="center"/>
    </xf>
    <xf numFmtId="49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6" fillId="0" borderId="3" xfId="0" applyFont="1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 applyProtection="1">
      <alignment horizontal="center"/>
      <protection locked="0"/>
    </xf>
    <xf numFmtId="0" fontId="0" fillId="0" borderId="1" xfId="0" applyBorder="1" applyAlignment="1" applyProtection="1">
      <alignment horizontal="center"/>
      <protection locked="0"/>
    </xf>
    <xf numFmtId="0" fontId="0" fillId="0" borderId="0" xfId="0" applyBorder="1" applyAlignment="1" applyProtection="1">
      <alignment horizontal="center"/>
      <protection locked="0"/>
    </xf>
    <xf numFmtId="0" fontId="0" fillId="0" borderId="2" xfId="0" applyBorder="1" applyAlignment="1" applyProtection="1">
      <alignment horizontal="center"/>
      <protection locked="0"/>
    </xf>
    <xf numFmtId="9" fontId="1" fillId="0" borderId="4" xfId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 applyAlignment="1" applyProtection="1">
      <alignment horizontal="center"/>
      <protection locked="0"/>
    </xf>
    <xf numFmtId="1" fontId="0" fillId="0" borderId="0" xfId="0" applyNumberFormat="1" applyFill="1" applyAlignment="1">
      <alignment horizontal="center"/>
    </xf>
    <xf numFmtId="1" fontId="0" fillId="0" borderId="1" xfId="0" applyNumberFormat="1" applyBorder="1" applyAlignment="1" applyProtection="1">
      <alignment horizontal="center"/>
      <protection locked="0"/>
    </xf>
    <xf numFmtId="1" fontId="0" fillId="0" borderId="0" xfId="0" applyNumberFormat="1" applyBorder="1" applyAlignment="1" applyProtection="1">
      <alignment horizontal="center"/>
      <protection locked="0"/>
    </xf>
    <xf numFmtId="2" fontId="0" fillId="0" borderId="1" xfId="0" applyNumberFormat="1" applyBorder="1" applyAlignment="1" applyProtection="1">
      <alignment horizontal="center"/>
      <protection locked="0"/>
    </xf>
    <xf numFmtId="2" fontId="0" fillId="0" borderId="0" xfId="0" applyNumberFormat="1" applyBorder="1" applyAlignment="1" applyProtection="1">
      <alignment horizontal="center"/>
      <protection locked="0"/>
    </xf>
    <xf numFmtId="2" fontId="0" fillId="0" borderId="2" xfId="0" applyNumberFormat="1" applyBorder="1" applyAlignment="1" applyProtection="1">
      <alignment horizontal="center"/>
      <protection locked="0"/>
    </xf>
    <xf numFmtId="0" fontId="7" fillId="0" borderId="0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1" fontId="10" fillId="0" borderId="5" xfId="0" applyNumberFormat="1" applyFont="1" applyFill="1" applyBorder="1" applyAlignment="1">
      <alignment horizontal="center" vertical="center" wrapText="1"/>
    </xf>
    <xf numFmtId="1" fontId="0" fillId="0" borderId="5" xfId="0" applyNumberFormat="1" applyFont="1" applyBorder="1" applyAlignment="1">
      <alignment horizontal="center"/>
    </xf>
    <xf numFmtId="10" fontId="0" fillId="0" borderId="0" xfId="0" applyNumberFormat="1"/>
    <xf numFmtId="0" fontId="0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 vertical="center" wrapText="1"/>
    </xf>
    <xf numFmtId="1" fontId="10" fillId="0" borderId="0" xfId="0" applyNumberFormat="1" applyFont="1" applyFill="1" applyBorder="1" applyAlignment="1">
      <alignment horizontal="center" vertical="center" wrapText="1"/>
    </xf>
    <xf numFmtId="1" fontId="0" fillId="0" borderId="0" xfId="0" applyNumberFormat="1" applyFont="1" applyBorder="1" applyAlignment="1">
      <alignment horizontal="center"/>
    </xf>
    <xf numFmtId="9" fontId="0" fillId="0" borderId="0" xfId="1" applyFont="1"/>
    <xf numFmtId="164" fontId="10" fillId="0" borderId="5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/>
    </xf>
    <xf numFmtId="165" fontId="0" fillId="0" borderId="1" xfId="0" applyNumberFormat="1" applyBorder="1" applyAlignment="1" applyProtection="1">
      <alignment horizontal="center"/>
      <protection locked="0"/>
    </xf>
    <xf numFmtId="165" fontId="0" fillId="0" borderId="0" xfId="0" applyNumberFormat="1" applyBorder="1" applyAlignment="1" applyProtection="1">
      <alignment horizontal="center"/>
      <protection locked="0"/>
    </xf>
    <xf numFmtId="165" fontId="0" fillId="0" borderId="0" xfId="0" applyNumberFormat="1" applyAlignment="1">
      <alignment horizontal="center"/>
    </xf>
    <xf numFmtId="1" fontId="0" fillId="0" borderId="2" xfId="0" applyNumberFormat="1" applyBorder="1" applyAlignment="1" applyProtection="1">
      <alignment horizontal="center"/>
      <protection locked="0"/>
    </xf>
    <xf numFmtId="49" fontId="1" fillId="0" borderId="1" xfId="0" applyNumberFormat="1" applyFont="1" applyBorder="1" applyAlignment="1">
      <alignment horizontal="center"/>
    </xf>
    <xf numFmtId="49" fontId="4" fillId="0" borderId="1" xfId="0" applyNumberFormat="1" applyFon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0" xfId="0" applyAlignment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9" fontId="1" fillId="0" borderId="15" xfId="1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7" xfId="0" applyNumberFormat="1" applyFont="1" applyBorder="1" applyAlignment="1">
      <alignment horizontal="center"/>
    </xf>
    <xf numFmtId="49" fontId="6" fillId="0" borderId="17" xfId="0" applyNumberFormat="1" applyFont="1" applyBorder="1" applyAlignment="1">
      <alignment horizontal="center"/>
    </xf>
    <xf numFmtId="0" fontId="6" fillId="0" borderId="16" xfId="0" quotePrefix="1" applyFont="1" applyBorder="1" applyAlignment="1">
      <alignment horizontal="center"/>
    </xf>
    <xf numFmtId="0" fontId="6" fillId="0" borderId="17" xfId="0" quotePrefix="1" applyFont="1" applyBorder="1" applyAlignment="1">
      <alignment horizontal="center"/>
    </xf>
    <xf numFmtId="0" fontId="6" fillId="0" borderId="18" xfId="0" quotePrefix="1" applyFont="1" applyBorder="1" applyAlignment="1">
      <alignment horizontal="center"/>
    </xf>
    <xf numFmtId="0" fontId="6" fillId="0" borderId="18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/>
    </xf>
    <xf numFmtId="9" fontId="1" fillId="0" borderId="2" xfId="1" applyFont="1" applyBorder="1" applyAlignment="1">
      <alignment horizontal="center"/>
    </xf>
    <xf numFmtId="9" fontId="0" fillId="0" borderId="0" xfId="0" applyNumberFormat="1"/>
    <xf numFmtId="1" fontId="0" fillId="0" borderId="22" xfId="0" applyNumberFormat="1" applyFont="1" applyBorder="1" applyAlignment="1">
      <alignment horizontal="center"/>
    </xf>
    <xf numFmtId="0" fontId="7" fillId="0" borderId="23" xfId="0" applyFont="1" applyBorder="1" applyAlignment="1">
      <alignment horizontal="center" vertical="center" wrapText="1"/>
    </xf>
    <xf numFmtId="1" fontId="10" fillId="0" borderId="24" xfId="0" applyNumberFormat="1" applyFont="1" applyFill="1" applyBorder="1" applyAlignment="1">
      <alignment horizontal="center" vertical="center" wrapText="1"/>
    </xf>
    <xf numFmtId="164" fontId="10" fillId="0" borderId="24" xfId="0" applyNumberFormat="1" applyFont="1" applyFill="1" applyBorder="1" applyAlignment="1">
      <alignment horizontal="center" vertical="center" wrapText="1"/>
    </xf>
    <xf numFmtId="1" fontId="0" fillId="0" borderId="24" xfId="0" applyNumberFormat="1" applyFont="1" applyBorder="1" applyAlignment="1">
      <alignment horizontal="center"/>
    </xf>
    <xf numFmtId="1" fontId="0" fillId="0" borderId="25" xfId="0" applyNumberFormat="1" applyFont="1" applyBorder="1" applyAlignment="1">
      <alignment horizontal="center"/>
    </xf>
    <xf numFmtId="0" fontId="7" fillId="0" borderId="28" xfId="0" applyFont="1" applyBorder="1" applyAlignment="1">
      <alignment horizontal="center" vertical="center" wrapText="1"/>
    </xf>
    <xf numFmtId="1" fontId="10" fillId="0" borderId="11" xfId="0" applyNumberFormat="1" applyFont="1" applyFill="1" applyBorder="1" applyAlignment="1">
      <alignment horizontal="center" vertical="center" wrapText="1"/>
    </xf>
    <xf numFmtId="164" fontId="10" fillId="0" borderId="11" xfId="0" applyNumberFormat="1" applyFont="1" applyFill="1" applyBorder="1" applyAlignment="1">
      <alignment horizontal="center" vertical="center" wrapText="1"/>
    </xf>
    <xf numFmtId="1" fontId="0" fillId="0" borderId="11" xfId="0" applyNumberFormat="1" applyFont="1" applyBorder="1" applyAlignment="1">
      <alignment horizontal="center"/>
    </xf>
    <xf numFmtId="1" fontId="0" fillId="0" borderId="29" xfId="0" applyNumberFormat="1" applyFont="1" applyBorder="1" applyAlignment="1">
      <alignment horizontal="center"/>
    </xf>
    <xf numFmtId="0" fontId="1" fillId="0" borderId="20" xfId="0" applyFont="1" applyBorder="1" applyAlignment="1"/>
    <xf numFmtId="0" fontId="1" fillId="0" borderId="21" xfId="0" applyFont="1" applyBorder="1" applyAlignment="1"/>
    <xf numFmtId="0" fontId="1" fillId="0" borderId="24" xfId="0" applyFont="1" applyBorder="1" applyAlignment="1">
      <alignment horizontal="center"/>
    </xf>
    <xf numFmtId="0" fontId="9" fillId="0" borderId="24" xfId="2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34" xfId="0" applyFont="1" applyBorder="1" applyAlignment="1">
      <alignment horizontal="center"/>
    </xf>
    <xf numFmtId="0" fontId="0" fillId="0" borderId="4" xfId="0" applyBorder="1"/>
    <xf numFmtId="0" fontId="0" fillId="0" borderId="35" xfId="0" applyBorder="1"/>
    <xf numFmtId="0" fontId="0" fillId="0" borderId="19" xfId="0" applyFont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36" xfId="0" applyFont="1" applyFill="1" applyBorder="1" applyAlignment="1">
      <alignment horizontal="center"/>
    </xf>
    <xf numFmtId="0" fontId="1" fillId="0" borderId="32" xfId="0" applyFont="1" applyBorder="1" applyAlignment="1">
      <alignment horizontal="center" vertical="center" wrapText="1"/>
    </xf>
    <xf numFmtId="0" fontId="1" fillId="0" borderId="34" xfId="0" applyFont="1" applyBorder="1" applyAlignment="1">
      <alignment horizontal="center" vertical="center" wrapText="1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6" fillId="0" borderId="15" xfId="0" quotePrefix="1" applyFont="1" applyBorder="1" applyAlignment="1">
      <alignment horizontal="center" vertical="center" textRotation="90" wrapText="1"/>
    </xf>
    <xf numFmtId="0" fontId="6" fillId="0" borderId="15" xfId="0" applyFont="1" applyBorder="1" applyAlignment="1">
      <alignment horizontal="center" vertical="center" textRotation="90" wrapText="1"/>
    </xf>
    <xf numFmtId="0" fontId="6" fillId="0" borderId="35" xfId="0" applyFont="1" applyBorder="1" applyAlignment="1">
      <alignment horizontal="center" vertical="center" textRotation="90" wrapText="1"/>
    </xf>
    <xf numFmtId="0" fontId="1" fillId="0" borderId="9" xfId="0" applyFont="1" applyBorder="1" applyAlignment="1">
      <alignment horizontal="center"/>
    </xf>
    <xf numFmtId="0" fontId="6" fillId="0" borderId="33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5" fillId="0" borderId="15" xfId="0" quotePrefix="1" applyFont="1" applyBorder="1" applyAlignment="1">
      <alignment horizontal="center" vertical="center" textRotation="90" wrapText="1"/>
    </xf>
    <xf numFmtId="0" fontId="5" fillId="0" borderId="15" xfId="0" applyFont="1" applyBorder="1" applyAlignment="1">
      <alignment horizontal="center" vertical="center" textRotation="90" wrapText="1"/>
    </xf>
    <xf numFmtId="0" fontId="5" fillId="0" borderId="35" xfId="0" applyFont="1" applyBorder="1" applyAlignment="1">
      <alignment horizontal="center" vertical="center" textRotation="90" wrapText="1"/>
    </xf>
  </cellXfs>
  <cellStyles count="3">
    <cellStyle name="Prozent" xfId="1" builtinId="5"/>
    <cellStyle name="Standard" xfId="0" builtinId="0"/>
    <cellStyle name="Standard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56"/>
  <sheetViews>
    <sheetView tabSelected="1" zoomScale="85" zoomScaleNormal="85" workbookViewId="0">
      <selection activeCell="W32" sqref="W32"/>
    </sheetView>
  </sheetViews>
  <sheetFormatPr baseColWidth="10" defaultRowHeight="15" x14ac:dyDescent="0.25"/>
  <cols>
    <col min="1" max="1" width="7.5703125" style="5" bestFit="1" customWidth="1"/>
    <col min="2" max="2" width="7.5703125" style="5" customWidth="1"/>
    <col min="3" max="3" width="25.5703125" style="5" customWidth="1"/>
    <col min="4" max="4" width="7.85546875" style="5" bestFit="1" customWidth="1"/>
    <col min="5" max="5" width="5.5703125" style="5" bestFit="1" customWidth="1"/>
    <col min="6" max="6" width="6.140625" style="7" bestFit="1" customWidth="1"/>
    <col min="7" max="7" width="6.140625" style="8" bestFit="1" customWidth="1"/>
    <col min="8" max="8" width="6.140625" style="9" bestFit="1" customWidth="1"/>
    <col min="9" max="11" width="7.140625" style="5" bestFit="1" customWidth="1"/>
    <col min="12" max="12" width="12.28515625" style="7" bestFit="1" customWidth="1"/>
    <col min="13" max="13" width="12.28515625" style="8" bestFit="1" customWidth="1"/>
    <col min="14" max="14" width="12.28515625" style="9" bestFit="1" customWidth="1"/>
    <col min="15" max="17" width="12.28515625" style="5" bestFit="1" customWidth="1"/>
    <col min="18" max="18" width="7.140625" style="7" bestFit="1" customWidth="1"/>
    <col min="19" max="19" width="4.7109375" style="9" bestFit="1" customWidth="1"/>
  </cols>
  <sheetData>
    <row r="1" spans="1:19" x14ac:dyDescent="0.25">
      <c r="A1" s="44" t="s">
        <v>69</v>
      </c>
      <c r="F1" s="45"/>
      <c r="G1" s="46"/>
      <c r="H1" s="47"/>
      <c r="N1" s="8"/>
      <c r="R1" s="45"/>
      <c r="S1" s="47"/>
    </row>
    <row r="2" spans="1:19" x14ac:dyDescent="0.25">
      <c r="A2" s="44" t="s">
        <v>70</v>
      </c>
      <c r="N2" s="8"/>
    </row>
    <row r="3" spans="1:19" ht="15.75" thickBot="1" x14ac:dyDescent="0.3">
      <c r="A3" s="44" t="s">
        <v>71</v>
      </c>
      <c r="N3" s="8"/>
    </row>
    <row r="4" spans="1:19" s="6" customFormat="1" ht="19.5" thickBot="1" x14ac:dyDescent="0.35">
      <c r="A4" s="51" t="s">
        <v>41</v>
      </c>
      <c r="B4" s="52" t="s">
        <v>47</v>
      </c>
      <c r="C4" s="53" t="s">
        <v>39</v>
      </c>
      <c r="D4" s="52" t="s">
        <v>89</v>
      </c>
      <c r="E4" s="54" t="s">
        <v>1</v>
      </c>
      <c r="F4" s="55" t="s">
        <v>57</v>
      </c>
      <c r="G4" s="56" t="s">
        <v>58</v>
      </c>
      <c r="H4" s="57" t="s">
        <v>59</v>
      </c>
      <c r="I4" s="56" t="s">
        <v>60</v>
      </c>
      <c r="J4" s="56" t="s">
        <v>61</v>
      </c>
      <c r="K4" s="57" t="s">
        <v>62</v>
      </c>
      <c r="L4" s="55" t="s">
        <v>63</v>
      </c>
      <c r="M4" s="56" t="s">
        <v>64</v>
      </c>
      <c r="N4" s="56" t="s">
        <v>65</v>
      </c>
      <c r="O4" s="55" t="s">
        <v>66</v>
      </c>
      <c r="P4" s="56" t="s">
        <v>67</v>
      </c>
      <c r="Q4" s="56" t="s">
        <v>68</v>
      </c>
      <c r="R4" s="59" t="s">
        <v>40</v>
      </c>
      <c r="S4" s="58" t="s">
        <v>38</v>
      </c>
    </row>
    <row r="5" spans="1:19" ht="15.75" thickBot="1" x14ac:dyDescent="0.3">
      <c r="A5" s="19">
        <v>0</v>
      </c>
      <c r="B5" s="19" t="s">
        <v>48</v>
      </c>
      <c r="C5" s="3" t="s">
        <v>51</v>
      </c>
      <c r="D5" s="5">
        <v>0</v>
      </c>
      <c r="E5" s="8" t="s">
        <v>2</v>
      </c>
      <c r="F5" s="11">
        <v>0.38700000000000001</v>
      </c>
      <c r="G5" s="12">
        <v>0.38700000000000001</v>
      </c>
      <c r="H5" s="13">
        <v>0.38600000000000001</v>
      </c>
      <c r="I5" s="21">
        <v>5525</v>
      </c>
      <c r="J5" s="21">
        <v>5400</v>
      </c>
      <c r="K5" s="21">
        <v>5398</v>
      </c>
      <c r="L5" s="20">
        <v>14276.485788113694</v>
      </c>
      <c r="M5" s="21">
        <v>13953.488372093023</v>
      </c>
      <c r="N5" s="21">
        <v>13984.455958549222</v>
      </c>
      <c r="O5" s="43">
        <v>0.14297254262687206</v>
      </c>
      <c r="P5" s="39">
        <v>0.13973786971676186</v>
      </c>
      <c r="Q5" s="49">
        <v>0.14004799607701407</v>
      </c>
      <c r="R5" s="50">
        <v>0.14091946947354933</v>
      </c>
      <c r="S5" s="60">
        <v>1.7847623425828242E-3</v>
      </c>
    </row>
    <row r="6" spans="1:19" ht="15.75" thickBot="1" x14ac:dyDescent="0.3">
      <c r="A6" s="19">
        <v>0</v>
      </c>
      <c r="B6" s="19" t="s">
        <v>48</v>
      </c>
      <c r="C6" s="3" t="s">
        <v>51</v>
      </c>
      <c r="D6" s="5">
        <v>0</v>
      </c>
      <c r="E6" s="8" t="s">
        <v>3</v>
      </c>
      <c r="F6" s="11">
        <v>0.434</v>
      </c>
      <c r="G6" s="12">
        <v>0.45800000000000002</v>
      </c>
      <c r="H6" s="13">
        <v>0.44600000000000001</v>
      </c>
      <c r="I6" s="21">
        <v>4773</v>
      </c>
      <c r="J6" s="21">
        <v>4476</v>
      </c>
      <c r="K6" s="21">
        <v>4535</v>
      </c>
      <c r="L6" s="20">
        <v>10997.695852534562</v>
      </c>
      <c r="M6" s="21">
        <v>9772.9257641921395</v>
      </c>
      <c r="N6" s="21">
        <v>10168.161434977579</v>
      </c>
      <c r="O6" s="43">
        <v>0.13857436267752421</v>
      </c>
      <c r="P6" s="39">
        <v>0.12314188148379929</v>
      </c>
      <c r="Q6" s="49">
        <v>0.12812197294303834</v>
      </c>
      <c r="R6" s="14">
        <v>0.12994607236812061</v>
      </c>
      <c r="S6" s="60">
        <v>7.8762854813108109E-3</v>
      </c>
    </row>
    <row r="7" spans="1:19" ht="15.75" thickBot="1" x14ac:dyDescent="0.3">
      <c r="A7" s="19">
        <v>0</v>
      </c>
      <c r="B7" s="19" t="s">
        <v>48</v>
      </c>
      <c r="C7" s="3" t="s">
        <v>51</v>
      </c>
      <c r="D7" s="5">
        <v>0</v>
      </c>
      <c r="E7" s="8" t="s">
        <v>4</v>
      </c>
      <c r="F7" s="11">
        <v>0.505</v>
      </c>
      <c r="G7" s="12">
        <v>0.51300000000000001</v>
      </c>
      <c r="H7" s="13">
        <v>0.49100000000000005</v>
      </c>
      <c r="I7" s="21">
        <v>6684</v>
      </c>
      <c r="J7" s="21">
        <v>6560</v>
      </c>
      <c r="K7" s="21">
        <v>6353</v>
      </c>
      <c r="L7" s="20">
        <v>13235.643564356436</v>
      </c>
      <c r="M7" s="21">
        <v>12787.524366471735</v>
      </c>
      <c r="N7" s="21">
        <v>12938.900203665986</v>
      </c>
      <c r="O7" s="43">
        <v>0.10899799448214813</v>
      </c>
      <c r="P7" s="39">
        <v>0.10530764926992751</v>
      </c>
      <c r="Q7" s="49">
        <v>0.10655425753547972</v>
      </c>
      <c r="R7" s="14">
        <v>0.10695330042918512</v>
      </c>
      <c r="S7" s="60">
        <v>1.8772555419021909E-3</v>
      </c>
    </row>
    <row r="8" spans="1:19" ht="15.75" thickBot="1" x14ac:dyDescent="0.3">
      <c r="A8" s="19">
        <v>0</v>
      </c>
      <c r="B8" s="19" t="s">
        <v>48</v>
      </c>
      <c r="C8" s="3" t="s">
        <v>51</v>
      </c>
      <c r="D8" s="5">
        <v>0</v>
      </c>
      <c r="E8" s="8" t="s">
        <v>5</v>
      </c>
      <c r="F8" s="11">
        <v>0.441</v>
      </c>
      <c r="G8" s="12">
        <v>0.46</v>
      </c>
      <c r="H8" s="13">
        <v>0.43000000000000005</v>
      </c>
      <c r="I8" s="21">
        <v>5898</v>
      </c>
      <c r="J8" s="21">
        <v>5718</v>
      </c>
      <c r="K8" s="21">
        <v>5265</v>
      </c>
      <c r="L8" s="20">
        <v>13374.149659863946</v>
      </c>
      <c r="M8" s="21">
        <v>12430.434782608696</v>
      </c>
      <c r="N8" s="21">
        <v>12244.186046511626</v>
      </c>
      <c r="O8" s="43">
        <v>0.13104273293500529</v>
      </c>
      <c r="P8" s="39">
        <v>0.12179601596442452</v>
      </c>
      <c r="Q8" s="49">
        <v>0.1199711116524072</v>
      </c>
      <c r="R8" s="14">
        <v>0.124269953517279</v>
      </c>
      <c r="S8" s="60">
        <v>5.9359476680549885E-3</v>
      </c>
    </row>
    <row r="9" spans="1:19" ht="15.75" thickBot="1" x14ac:dyDescent="0.3">
      <c r="A9" s="19">
        <v>0</v>
      </c>
      <c r="B9" s="19" t="s">
        <v>49</v>
      </c>
      <c r="C9" s="3" t="s">
        <v>52</v>
      </c>
      <c r="D9" s="5">
        <v>0</v>
      </c>
      <c r="E9" s="8" t="s">
        <v>2</v>
      </c>
      <c r="F9" s="11">
        <v>0.37000000000000005</v>
      </c>
      <c r="G9" s="12">
        <v>0.377</v>
      </c>
      <c r="H9" s="13">
        <v>0.39200000000000002</v>
      </c>
      <c r="I9" s="21">
        <v>33535</v>
      </c>
      <c r="J9" s="21">
        <v>36197</v>
      </c>
      <c r="K9" s="21">
        <v>44263</v>
      </c>
      <c r="L9" s="20">
        <v>90635.135135135119</v>
      </c>
      <c r="M9" s="21">
        <v>96013.262599469497</v>
      </c>
      <c r="N9" s="21">
        <v>112915.81632653061</v>
      </c>
      <c r="O9" s="43">
        <v>0.90766985054468086</v>
      </c>
      <c r="P9" s="39">
        <v>0.96152936258142374</v>
      </c>
      <c r="Q9" s="49">
        <v>1.1308007868738958</v>
      </c>
      <c r="R9" s="14">
        <v>1.0000000000000002</v>
      </c>
      <c r="S9" s="60">
        <v>0.11643387026261615</v>
      </c>
    </row>
    <row r="10" spans="1:19" ht="15.75" thickBot="1" x14ac:dyDescent="0.3">
      <c r="A10" s="19">
        <v>0</v>
      </c>
      <c r="B10" s="19" t="s">
        <v>49</v>
      </c>
      <c r="C10" s="3" t="s">
        <v>52</v>
      </c>
      <c r="D10" s="5">
        <v>0</v>
      </c>
      <c r="E10" s="8" t="s">
        <v>3</v>
      </c>
      <c r="F10" s="11">
        <v>0.41200000000000003</v>
      </c>
      <c r="G10" s="12">
        <v>0.42500000000000004</v>
      </c>
      <c r="H10" s="13">
        <v>0.43200000000000005</v>
      </c>
      <c r="I10" s="21">
        <v>28491</v>
      </c>
      <c r="J10" s="21">
        <v>31120</v>
      </c>
      <c r="K10" s="21">
        <v>41348</v>
      </c>
      <c r="L10" s="20">
        <v>69152.912621359224</v>
      </c>
      <c r="M10" s="21">
        <v>73223.529411764699</v>
      </c>
      <c r="N10" s="21">
        <v>95712.962962962949</v>
      </c>
      <c r="O10" s="43">
        <v>0.87134804619923079</v>
      </c>
      <c r="P10" s="39">
        <v>0.92263907433808112</v>
      </c>
      <c r="Q10" s="49">
        <v>1.2060128794626881</v>
      </c>
      <c r="R10" s="14">
        <v>1</v>
      </c>
      <c r="S10" s="60">
        <v>0.18024614356558638</v>
      </c>
    </row>
    <row r="11" spans="1:19" ht="15.75" thickBot="1" x14ac:dyDescent="0.3">
      <c r="A11" s="19">
        <v>0</v>
      </c>
      <c r="B11" s="19" t="s">
        <v>49</v>
      </c>
      <c r="C11" s="3" t="s">
        <v>52</v>
      </c>
      <c r="D11" s="5">
        <v>0</v>
      </c>
      <c r="E11" s="8" t="s">
        <v>4</v>
      </c>
      <c r="F11" s="11">
        <v>0.36200000000000004</v>
      </c>
      <c r="G11" s="12">
        <v>0.35300000000000004</v>
      </c>
      <c r="H11" s="13">
        <v>0.35000000000000003</v>
      </c>
      <c r="I11" s="21">
        <v>41974</v>
      </c>
      <c r="J11" s="21">
        <v>44823</v>
      </c>
      <c r="K11" s="21">
        <v>42477</v>
      </c>
      <c r="L11" s="20">
        <v>115950.2762430939</v>
      </c>
      <c r="M11" s="21">
        <v>126977.33711048157</v>
      </c>
      <c r="N11" s="21">
        <v>121362.85714285713</v>
      </c>
      <c r="O11" s="43">
        <v>0.95487216082060022</v>
      </c>
      <c r="P11" s="39">
        <v>1.0456820646785903</v>
      </c>
      <c r="Q11" s="49">
        <v>0.99944577450080951</v>
      </c>
      <c r="R11" s="14">
        <v>1</v>
      </c>
      <c r="S11" s="60">
        <v>4.540748874472484E-2</v>
      </c>
    </row>
    <row r="12" spans="1:19" ht="15.75" thickBot="1" x14ac:dyDescent="0.3">
      <c r="A12" s="19">
        <v>0</v>
      </c>
      <c r="B12" s="19" t="s">
        <v>49</v>
      </c>
      <c r="C12" s="3" t="s">
        <v>52</v>
      </c>
      <c r="D12" s="5">
        <v>0</v>
      </c>
      <c r="E12" s="8" t="s">
        <v>5</v>
      </c>
      <c r="F12" s="11">
        <v>0.44</v>
      </c>
      <c r="G12" s="12">
        <v>0.44600000000000001</v>
      </c>
      <c r="H12" s="13">
        <v>0.443</v>
      </c>
      <c r="I12" s="21">
        <v>38204</v>
      </c>
      <c r="J12" s="21">
        <v>46305</v>
      </c>
      <c r="K12" s="21">
        <v>51179</v>
      </c>
      <c r="L12" s="20">
        <v>86827.272727272721</v>
      </c>
      <c r="M12" s="21">
        <v>103822.86995515694</v>
      </c>
      <c r="N12" s="21">
        <v>115528.21670428893</v>
      </c>
      <c r="O12" s="43">
        <v>0.85075189083764269</v>
      </c>
      <c r="P12" s="39">
        <v>1.0172783291717571</v>
      </c>
      <c r="Q12" s="49">
        <v>1.1319697799906003</v>
      </c>
      <c r="R12" s="14">
        <v>1</v>
      </c>
      <c r="S12" s="60">
        <v>0.14140290233632749</v>
      </c>
    </row>
    <row r="13" spans="1:19" ht="15.75" thickBot="1" x14ac:dyDescent="0.3">
      <c r="A13" s="19">
        <v>0</v>
      </c>
      <c r="B13" s="19" t="s">
        <v>48</v>
      </c>
      <c r="C13" s="3" t="s">
        <v>51</v>
      </c>
      <c r="D13" s="5">
        <v>30</v>
      </c>
      <c r="E13" s="8" t="s">
        <v>2</v>
      </c>
      <c r="F13" s="11">
        <v>0.36400000000000005</v>
      </c>
      <c r="G13" s="12">
        <v>0.36300000000000004</v>
      </c>
      <c r="H13" s="13">
        <v>0.38400000000000001</v>
      </c>
      <c r="I13" s="21">
        <v>5194</v>
      </c>
      <c r="J13" s="21">
        <v>5386</v>
      </c>
      <c r="K13" s="21">
        <v>5089</v>
      </c>
      <c r="L13" s="20">
        <v>14269.230769230768</v>
      </c>
      <c r="M13" s="21">
        <v>14837.46556473829</v>
      </c>
      <c r="N13" s="21">
        <v>13252.604166666666</v>
      </c>
      <c r="O13" s="43">
        <v>0.10668672093699394</v>
      </c>
      <c r="P13" s="39">
        <v>0.11093524056888079</v>
      </c>
      <c r="Q13" s="49">
        <v>9.9085711436274551E-2</v>
      </c>
      <c r="R13" s="14">
        <v>0.10556922431404976</v>
      </c>
      <c r="S13" s="60">
        <v>6.0032852833127748E-3</v>
      </c>
    </row>
    <row r="14" spans="1:19" ht="15.75" thickBot="1" x14ac:dyDescent="0.3">
      <c r="A14" s="19">
        <v>0</v>
      </c>
      <c r="B14" s="19" t="s">
        <v>48</v>
      </c>
      <c r="C14" s="3" t="s">
        <v>51</v>
      </c>
      <c r="D14" s="5">
        <v>30</v>
      </c>
      <c r="E14" s="8" t="s">
        <v>3</v>
      </c>
      <c r="F14" s="11">
        <v>0.45700000000000002</v>
      </c>
      <c r="G14" s="12">
        <v>0.42700000000000005</v>
      </c>
      <c r="H14" s="13">
        <v>0.45500000000000002</v>
      </c>
      <c r="I14" s="21">
        <v>4462</v>
      </c>
      <c r="J14" s="21">
        <v>4712</v>
      </c>
      <c r="K14" s="21">
        <v>5177</v>
      </c>
      <c r="L14" s="20">
        <v>9763.6761487964977</v>
      </c>
      <c r="M14" s="21">
        <v>11035.128805620609</v>
      </c>
      <c r="N14" s="21">
        <v>11378.021978021978</v>
      </c>
      <c r="O14" s="43">
        <v>6.4642376082511471E-2</v>
      </c>
      <c r="P14" s="39">
        <v>7.3060283391293279E-2</v>
      </c>
      <c r="Q14" s="49">
        <v>7.5330476407601682E-2</v>
      </c>
      <c r="R14" s="14">
        <v>7.1011045293802144E-2</v>
      </c>
      <c r="S14" s="60">
        <v>5.6310216413147608E-3</v>
      </c>
    </row>
    <row r="15" spans="1:19" ht="15.75" thickBot="1" x14ac:dyDescent="0.3">
      <c r="A15" s="19">
        <v>0</v>
      </c>
      <c r="B15" s="19" t="s">
        <v>48</v>
      </c>
      <c r="C15" s="3" t="s">
        <v>51</v>
      </c>
      <c r="D15" s="5">
        <v>30</v>
      </c>
      <c r="E15" s="8" t="s">
        <v>4</v>
      </c>
      <c r="F15" s="11">
        <v>0.48400000000000004</v>
      </c>
      <c r="G15" s="12">
        <v>0.47800000000000004</v>
      </c>
      <c r="H15" s="13">
        <v>0.48200000000000004</v>
      </c>
      <c r="I15" s="21">
        <v>5987</v>
      </c>
      <c r="J15" s="21">
        <v>5859</v>
      </c>
      <c r="K15" s="21">
        <v>5932</v>
      </c>
      <c r="L15" s="20">
        <v>12369.8347107438</v>
      </c>
      <c r="M15" s="21">
        <v>12257.322175732217</v>
      </c>
      <c r="N15" s="21">
        <v>12307.053941908713</v>
      </c>
      <c r="O15" s="43">
        <v>9.2033335232018912E-2</v>
      </c>
      <c r="P15" s="39">
        <v>9.1196225917734255E-2</v>
      </c>
      <c r="Q15" s="49">
        <v>9.1566237354041194E-2</v>
      </c>
      <c r="R15" s="14">
        <v>9.1598599501264796E-2</v>
      </c>
      <c r="S15" s="60">
        <v>4.1949193370698209E-4</v>
      </c>
    </row>
    <row r="16" spans="1:19" ht="15.75" thickBot="1" x14ac:dyDescent="0.3">
      <c r="A16" s="19">
        <v>0</v>
      </c>
      <c r="B16" s="19" t="s">
        <v>48</v>
      </c>
      <c r="C16" s="3" t="s">
        <v>51</v>
      </c>
      <c r="D16" s="5">
        <v>30</v>
      </c>
      <c r="E16" s="8" t="s">
        <v>5</v>
      </c>
      <c r="F16" s="11">
        <v>0.441</v>
      </c>
      <c r="G16" s="12">
        <v>0.44600000000000001</v>
      </c>
      <c r="H16" s="13">
        <v>0.42100000000000004</v>
      </c>
      <c r="I16" s="21">
        <v>5630</v>
      </c>
      <c r="J16" s="21">
        <v>5930</v>
      </c>
      <c r="K16" s="21">
        <v>5734</v>
      </c>
      <c r="L16" s="20">
        <v>12766.439909297053</v>
      </c>
      <c r="M16" s="21">
        <v>13295.964125560538</v>
      </c>
      <c r="N16" s="21">
        <v>13619.952494061756</v>
      </c>
      <c r="O16" s="43">
        <v>0.11246037045904496</v>
      </c>
      <c r="P16" s="39">
        <v>0.11712498251621369</v>
      </c>
      <c r="Q16" s="49">
        <v>0.11997901638978671</v>
      </c>
      <c r="R16" s="14">
        <v>0.11652145645501512</v>
      </c>
      <c r="S16" s="60">
        <v>3.7954830967709854E-3</v>
      </c>
    </row>
    <row r="17" spans="1:19" ht="15.75" thickBot="1" x14ac:dyDescent="0.3">
      <c r="A17" s="19">
        <v>0</v>
      </c>
      <c r="B17" s="19" t="s">
        <v>49</v>
      </c>
      <c r="C17" s="3" t="s">
        <v>52</v>
      </c>
      <c r="D17" s="5">
        <v>30</v>
      </c>
      <c r="E17" s="8" t="s">
        <v>2</v>
      </c>
      <c r="F17" s="11">
        <v>0.375</v>
      </c>
      <c r="G17" s="12">
        <v>0.38700000000000001</v>
      </c>
      <c r="H17" s="13">
        <v>0.38600000000000001</v>
      </c>
      <c r="I17" s="21">
        <v>47438</v>
      </c>
      <c r="J17" s="21">
        <v>53521</v>
      </c>
      <c r="K17" s="21">
        <v>52669</v>
      </c>
      <c r="L17" s="20">
        <v>126501.33333333333</v>
      </c>
      <c r="M17" s="21">
        <v>138297.157622739</v>
      </c>
      <c r="N17" s="21">
        <v>136448.1865284974</v>
      </c>
      <c r="O17" s="43">
        <v>0.94581219308562148</v>
      </c>
      <c r="P17" s="39">
        <v>1.0340060021660167</v>
      </c>
      <c r="Q17" s="49">
        <v>1.0201818047483617</v>
      </c>
      <c r="R17" s="14">
        <v>1</v>
      </c>
      <c r="S17" s="60">
        <v>4.7434332736985434E-2</v>
      </c>
    </row>
    <row r="18" spans="1:19" ht="15.75" thickBot="1" x14ac:dyDescent="0.3">
      <c r="A18" s="19">
        <v>0</v>
      </c>
      <c r="B18" s="19" t="s">
        <v>49</v>
      </c>
      <c r="C18" s="3" t="s">
        <v>52</v>
      </c>
      <c r="D18" s="5">
        <v>30</v>
      </c>
      <c r="E18" s="8" t="s">
        <v>3</v>
      </c>
      <c r="F18" s="11">
        <v>0.437</v>
      </c>
      <c r="G18" s="12">
        <v>0.439</v>
      </c>
      <c r="H18" s="13">
        <v>0.44400000000000001</v>
      </c>
      <c r="I18" s="21">
        <v>63868</v>
      </c>
      <c r="J18" s="21">
        <v>67967</v>
      </c>
      <c r="K18" s="21">
        <v>67555</v>
      </c>
      <c r="L18" s="20">
        <v>146151.02974828376</v>
      </c>
      <c r="M18" s="21">
        <v>154822.32346241458</v>
      </c>
      <c r="N18" s="21">
        <v>152150.90090090089</v>
      </c>
      <c r="O18" s="43">
        <v>0.96762220354875428</v>
      </c>
      <c r="P18" s="39">
        <v>1.0250322426414433</v>
      </c>
      <c r="Q18" s="49">
        <v>1.0073455538098026</v>
      </c>
      <c r="R18" s="14">
        <v>1</v>
      </c>
      <c r="S18" s="60">
        <v>2.9401462850265625E-2</v>
      </c>
    </row>
    <row r="19" spans="1:19" ht="15.75" thickBot="1" x14ac:dyDescent="0.3">
      <c r="A19" s="19">
        <v>0</v>
      </c>
      <c r="B19" s="19" t="s">
        <v>49</v>
      </c>
      <c r="C19" s="3" t="s">
        <v>52</v>
      </c>
      <c r="D19" s="5">
        <v>30</v>
      </c>
      <c r="E19" s="8" t="s">
        <v>4</v>
      </c>
      <c r="F19" s="11">
        <v>0.35200000000000004</v>
      </c>
      <c r="G19" s="12">
        <v>0.33900000000000002</v>
      </c>
      <c r="H19" s="13">
        <v>0.34600000000000003</v>
      </c>
      <c r="I19" s="21">
        <v>47442</v>
      </c>
      <c r="J19" s="21">
        <v>48144</v>
      </c>
      <c r="K19" s="21">
        <v>43742</v>
      </c>
      <c r="L19" s="20">
        <v>134778.40909090909</v>
      </c>
      <c r="M19" s="21">
        <v>142017.69911504423</v>
      </c>
      <c r="N19" s="21">
        <v>126421.96531791906</v>
      </c>
      <c r="O19" s="43">
        <v>1.0027705944306802</v>
      </c>
      <c r="P19" s="39">
        <v>1.0566319451449597</v>
      </c>
      <c r="Q19" s="49">
        <v>0.94059746042435977</v>
      </c>
      <c r="R19" s="14">
        <v>0.99999999999999989</v>
      </c>
      <c r="S19" s="60">
        <v>5.8066836974457928E-2</v>
      </c>
    </row>
    <row r="20" spans="1:19" ht="15.75" thickBot="1" x14ac:dyDescent="0.3">
      <c r="A20" s="19">
        <v>0</v>
      </c>
      <c r="B20" s="19" t="s">
        <v>49</v>
      </c>
      <c r="C20" s="3" t="s">
        <v>52</v>
      </c>
      <c r="D20" s="5">
        <v>30</v>
      </c>
      <c r="E20" s="8" t="s">
        <v>5</v>
      </c>
      <c r="F20" s="11">
        <v>0.45500000000000002</v>
      </c>
      <c r="G20" s="12">
        <v>0.45100000000000001</v>
      </c>
      <c r="H20" s="13">
        <v>0.40100000000000002</v>
      </c>
      <c r="I20" s="21">
        <v>52756</v>
      </c>
      <c r="J20" s="21">
        <v>48933</v>
      </c>
      <c r="K20" s="21">
        <v>46561</v>
      </c>
      <c r="L20" s="20">
        <v>115947.25274725274</v>
      </c>
      <c r="M20" s="21">
        <v>108498.89135254988</v>
      </c>
      <c r="N20" s="21">
        <v>116112.21945137157</v>
      </c>
      <c r="O20" s="43">
        <v>1.0213866269929079</v>
      </c>
      <c r="P20" s="39">
        <v>0.95577354396330583</v>
      </c>
      <c r="Q20" s="49">
        <v>1.0228398290437866</v>
      </c>
      <c r="R20" s="14">
        <v>1</v>
      </c>
      <c r="S20" s="60">
        <v>3.8308125890265221E-2</v>
      </c>
    </row>
    <row r="21" spans="1:19" ht="15.75" thickBot="1" x14ac:dyDescent="0.3">
      <c r="A21" s="5">
        <v>1</v>
      </c>
      <c r="B21" s="5" t="s">
        <v>48</v>
      </c>
      <c r="C21" s="3" t="s">
        <v>7</v>
      </c>
      <c r="D21" s="15">
        <v>0</v>
      </c>
      <c r="E21" s="16" t="s">
        <v>2</v>
      </c>
      <c r="F21" s="17">
        <v>0.34400000000000003</v>
      </c>
      <c r="G21" s="15">
        <v>0.40100000000000002</v>
      </c>
      <c r="H21" s="36">
        <v>0.34900000000000003</v>
      </c>
      <c r="I21" s="18">
        <v>27153</v>
      </c>
      <c r="J21" s="18">
        <v>33674</v>
      </c>
      <c r="K21" s="18">
        <v>25666</v>
      </c>
      <c r="L21" s="20">
        <v>78933.13953488371</v>
      </c>
      <c r="M21" s="21">
        <v>83975.062344139646</v>
      </c>
      <c r="N21" s="21">
        <v>73541.547277936959</v>
      </c>
      <c r="O21" s="37">
        <v>0.17906058227608465</v>
      </c>
      <c r="P21" s="38">
        <v>0.19049823241056907</v>
      </c>
      <c r="Q21" s="38">
        <v>0.16682970365383681</v>
      </c>
      <c r="R21" s="14">
        <v>0.17879617278016355</v>
      </c>
      <c r="S21" s="60">
        <v>1.183647952996225E-2</v>
      </c>
    </row>
    <row r="22" spans="1:19" ht="15.75" thickBot="1" x14ac:dyDescent="0.3">
      <c r="A22" s="5">
        <v>1</v>
      </c>
      <c r="B22" s="5" t="s">
        <v>48</v>
      </c>
      <c r="C22" s="3" t="s">
        <v>7</v>
      </c>
      <c r="D22" s="15">
        <v>0</v>
      </c>
      <c r="E22" s="16" t="s">
        <v>3</v>
      </c>
      <c r="F22" s="17">
        <v>0.39900000000000002</v>
      </c>
      <c r="G22" s="15">
        <v>0.40300000000000002</v>
      </c>
      <c r="H22" s="36">
        <v>0.41700000000000004</v>
      </c>
      <c r="I22" s="18">
        <v>26770</v>
      </c>
      <c r="J22" s="18">
        <v>32410</v>
      </c>
      <c r="K22" s="18">
        <v>18474</v>
      </c>
      <c r="L22" s="20">
        <v>67092.731829573924</v>
      </c>
      <c r="M22" s="21">
        <v>80421.836228287837</v>
      </c>
      <c r="N22" s="21">
        <v>44302.15827338129</v>
      </c>
      <c r="O22" s="37">
        <v>0.16941044907628167</v>
      </c>
      <c r="P22" s="38">
        <v>0.20306669618970472</v>
      </c>
      <c r="Q22" s="38">
        <v>0.11186380884305831</v>
      </c>
      <c r="R22" s="14">
        <v>0.16144698470301491</v>
      </c>
      <c r="S22" s="60">
        <v>4.6119998251403838E-2</v>
      </c>
    </row>
    <row r="23" spans="1:19" ht="15.75" thickBot="1" x14ac:dyDescent="0.3">
      <c r="A23" s="5">
        <v>1</v>
      </c>
      <c r="B23" s="5" t="s">
        <v>48</v>
      </c>
      <c r="C23" s="3" t="s">
        <v>7</v>
      </c>
      <c r="D23" s="15">
        <v>0</v>
      </c>
      <c r="E23" s="16" t="s">
        <v>5</v>
      </c>
      <c r="F23" s="17">
        <v>0.31</v>
      </c>
      <c r="G23" s="15">
        <v>0.311</v>
      </c>
      <c r="H23" s="36">
        <v>0.28800000000000003</v>
      </c>
      <c r="I23" s="18">
        <v>37081</v>
      </c>
      <c r="J23" s="18">
        <v>40461</v>
      </c>
      <c r="K23" s="18">
        <v>25283</v>
      </c>
      <c r="L23" s="20">
        <v>119616.12903225806</v>
      </c>
      <c r="M23" s="21">
        <v>130099.67845659165</v>
      </c>
      <c r="N23" s="21">
        <v>87788.194444444438</v>
      </c>
      <c r="O23" s="37">
        <v>0.29003559622585273</v>
      </c>
      <c r="P23" s="38">
        <v>0.31545526606845226</v>
      </c>
      <c r="Q23" s="38">
        <v>0.21286177310100904</v>
      </c>
      <c r="R23" s="14">
        <v>0.27278421179843798</v>
      </c>
      <c r="S23" s="60">
        <v>5.3428118985343664E-2</v>
      </c>
    </row>
    <row r="24" spans="1:19" ht="15.75" thickBot="1" x14ac:dyDescent="0.3">
      <c r="A24" s="5">
        <v>1</v>
      </c>
      <c r="B24" s="5" t="s">
        <v>48</v>
      </c>
      <c r="C24" s="3" t="s">
        <v>7</v>
      </c>
      <c r="D24" s="15">
        <v>0</v>
      </c>
      <c r="E24" s="16" t="s">
        <v>35</v>
      </c>
      <c r="F24" s="17">
        <v>0.29000000000000004</v>
      </c>
      <c r="G24" s="15">
        <v>0.30100000000000005</v>
      </c>
      <c r="H24" s="36">
        <v>0.27</v>
      </c>
      <c r="I24" s="18">
        <v>29406</v>
      </c>
      <c r="J24" s="18">
        <v>30450</v>
      </c>
      <c r="K24" s="18">
        <v>25531</v>
      </c>
      <c r="L24" s="20">
        <v>101399.99999999999</v>
      </c>
      <c r="M24" s="21">
        <v>101162.7906976744</v>
      </c>
      <c r="N24" s="21">
        <v>94559.259259259255</v>
      </c>
      <c r="O24" s="37">
        <v>0.22004627227092946</v>
      </c>
      <c r="P24" s="38">
        <v>0.21953150873321017</v>
      </c>
      <c r="Q24" s="38">
        <v>0.20520130679191687</v>
      </c>
      <c r="R24" s="14">
        <v>0.2149263625986855</v>
      </c>
      <c r="S24" s="60">
        <v>8.4260772728782032E-3</v>
      </c>
    </row>
    <row r="25" spans="1:19" ht="15.75" thickBot="1" x14ac:dyDescent="0.3">
      <c r="A25" s="5">
        <v>1</v>
      </c>
      <c r="B25" s="5" t="s">
        <v>48</v>
      </c>
      <c r="C25" s="3" t="s">
        <v>7</v>
      </c>
      <c r="D25" s="15">
        <v>0</v>
      </c>
      <c r="E25" s="16" t="s">
        <v>36</v>
      </c>
      <c r="F25" s="17">
        <v>0.24100000000000002</v>
      </c>
      <c r="G25" s="15">
        <v>0.28900000000000003</v>
      </c>
      <c r="H25" s="36">
        <v>0.28300000000000003</v>
      </c>
      <c r="I25" s="18">
        <v>18996</v>
      </c>
      <c r="J25" s="18">
        <v>22782</v>
      </c>
      <c r="K25" s="18">
        <v>15471</v>
      </c>
      <c r="L25" s="20">
        <v>78821.576763485471</v>
      </c>
      <c r="M25" s="21">
        <v>78830.449826989614</v>
      </c>
      <c r="N25" s="21">
        <v>54667.844522968189</v>
      </c>
      <c r="O25" s="37">
        <v>0.16597929262165792</v>
      </c>
      <c r="P25" s="38">
        <v>0.165997977160388</v>
      </c>
      <c r="Q25" s="38">
        <v>0.11511733887663728</v>
      </c>
      <c r="R25" s="14">
        <v>0.14903153621956106</v>
      </c>
      <c r="S25" s="60">
        <v>2.937055793373838E-2</v>
      </c>
    </row>
    <row r="26" spans="1:19" ht="15.75" thickBot="1" x14ac:dyDescent="0.3">
      <c r="A26" s="5">
        <v>1</v>
      </c>
      <c r="B26" s="5" t="s">
        <v>48</v>
      </c>
      <c r="C26" s="3" t="s">
        <v>7</v>
      </c>
      <c r="D26" s="15">
        <v>0</v>
      </c>
      <c r="E26" s="16" t="s">
        <v>37</v>
      </c>
      <c r="F26" s="17">
        <v>0.23700000000000002</v>
      </c>
      <c r="G26" s="15">
        <v>0.24200000000000002</v>
      </c>
      <c r="H26" s="36">
        <v>0.252</v>
      </c>
      <c r="I26" s="18">
        <v>53898</v>
      </c>
      <c r="J26" s="18">
        <v>61842</v>
      </c>
      <c r="K26" s="18">
        <v>30450</v>
      </c>
      <c r="L26" s="20">
        <v>227417.72151898732</v>
      </c>
      <c r="M26" s="21">
        <v>255545.45454545453</v>
      </c>
      <c r="N26" s="21">
        <v>120833.33333333333</v>
      </c>
      <c r="O26" s="37">
        <v>0.52994570630533222</v>
      </c>
      <c r="P26" s="38">
        <v>0.59549104395939212</v>
      </c>
      <c r="Q26" s="38">
        <v>0.28157482957287749</v>
      </c>
      <c r="R26" s="14">
        <v>0.46900385994586724</v>
      </c>
      <c r="S26" s="60">
        <v>0.1655937163420326</v>
      </c>
    </row>
    <row r="27" spans="1:19" ht="15.75" thickBot="1" x14ac:dyDescent="0.3">
      <c r="A27" s="5">
        <v>1</v>
      </c>
      <c r="B27" s="5" t="s">
        <v>49</v>
      </c>
      <c r="C27" s="3" t="s">
        <v>21</v>
      </c>
      <c r="D27" s="15">
        <v>0</v>
      </c>
      <c r="E27" s="16" t="s">
        <v>2</v>
      </c>
      <c r="F27" s="17">
        <v>0.26800000000000002</v>
      </c>
      <c r="G27" s="15">
        <v>0.28500000000000003</v>
      </c>
      <c r="H27" s="36">
        <v>0.26400000000000001</v>
      </c>
      <c r="I27" s="18">
        <v>133315</v>
      </c>
      <c r="J27" s="18">
        <v>138650</v>
      </c>
      <c r="K27" s="18">
        <v>89369</v>
      </c>
      <c r="L27" s="20">
        <v>497444.02985074621</v>
      </c>
      <c r="M27" s="21">
        <v>486491.22807017539</v>
      </c>
      <c r="N27" s="21">
        <v>338518.93939393939</v>
      </c>
      <c r="O27" s="37">
        <v>1.1284565413171219</v>
      </c>
      <c r="P27" s="38">
        <v>1.1036100056802516</v>
      </c>
      <c r="Q27" s="38">
        <v>0.76793345300262672</v>
      </c>
      <c r="R27" s="14">
        <v>1</v>
      </c>
      <c r="S27" s="60">
        <v>0.20135913006305931</v>
      </c>
    </row>
    <row r="28" spans="1:19" ht="15.75" thickBot="1" x14ac:dyDescent="0.3">
      <c r="A28" s="5">
        <v>1</v>
      </c>
      <c r="B28" s="5" t="s">
        <v>49</v>
      </c>
      <c r="C28" s="3" t="s">
        <v>21</v>
      </c>
      <c r="D28" s="15">
        <v>0</v>
      </c>
      <c r="E28" s="16" t="s">
        <v>3</v>
      </c>
      <c r="F28" s="17">
        <v>0.251</v>
      </c>
      <c r="G28" s="15">
        <v>0.25600000000000001</v>
      </c>
      <c r="H28" s="36">
        <v>0.22700000000000001</v>
      </c>
      <c r="I28" s="18">
        <v>95361</v>
      </c>
      <c r="J28" s="18">
        <v>128679</v>
      </c>
      <c r="K28" s="18">
        <v>69356</v>
      </c>
      <c r="L28" s="20">
        <v>379924.30278884462</v>
      </c>
      <c r="M28" s="21">
        <v>502652.34375</v>
      </c>
      <c r="N28" s="21">
        <v>305533.0396475771</v>
      </c>
      <c r="O28" s="37">
        <v>0.95931623285132994</v>
      </c>
      <c r="P28" s="38">
        <v>1.2692069164844704</v>
      </c>
      <c r="Q28" s="38">
        <v>0.7714768506641998</v>
      </c>
      <c r="R28" s="14">
        <v>1</v>
      </c>
      <c r="S28" s="60">
        <v>0.25134673518352768</v>
      </c>
    </row>
    <row r="29" spans="1:19" ht="15.75" thickBot="1" x14ac:dyDescent="0.3">
      <c r="A29" s="5">
        <v>1</v>
      </c>
      <c r="B29" s="5" t="s">
        <v>49</v>
      </c>
      <c r="C29" s="3" t="s">
        <v>21</v>
      </c>
      <c r="D29" s="15">
        <v>0</v>
      </c>
      <c r="E29" s="16" t="s">
        <v>5</v>
      </c>
      <c r="F29" s="17">
        <v>0.25600000000000001</v>
      </c>
      <c r="G29" s="15">
        <v>0.29400000000000004</v>
      </c>
      <c r="H29" s="36">
        <v>0.27400000000000002</v>
      </c>
      <c r="I29" s="18">
        <v>112824</v>
      </c>
      <c r="J29" s="18">
        <v>138837</v>
      </c>
      <c r="K29" s="18">
        <v>88859</v>
      </c>
      <c r="L29" s="20">
        <v>440718.75</v>
      </c>
      <c r="M29" s="21">
        <v>472234.69387755095</v>
      </c>
      <c r="N29" s="21">
        <v>324302.91970802919</v>
      </c>
      <c r="O29" s="37">
        <v>1.0686194784792855</v>
      </c>
      <c r="P29" s="38">
        <v>1.1450368115521601</v>
      </c>
      <c r="Q29" s="38">
        <v>0.78634370996855429</v>
      </c>
      <c r="R29" s="14">
        <v>0.99999999999999989</v>
      </c>
      <c r="S29" s="60">
        <v>0.18893559723089245</v>
      </c>
    </row>
    <row r="30" spans="1:19" ht="15.75" thickBot="1" x14ac:dyDescent="0.3">
      <c r="A30" s="5">
        <v>1</v>
      </c>
      <c r="B30" s="5" t="s">
        <v>49</v>
      </c>
      <c r="C30" s="3" t="s">
        <v>21</v>
      </c>
      <c r="D30" s="15">
        <v>0</v>
      </c>
      <c r="E30" s="16" t="s">
        <v>35</v>
      </c>
      <c r="F30" s="17">
        <v>0.23</v>
      </c>
      <c r="G30" s="15">
        <v>0.24799999999999997</v>
      </c>
      <c r="H30" s="36">
        <v>0.23100000000000001</v>
      </c>
      <c r="I30" s="18">
        <v>127760</v>
      </c>
      <c r="J30" s="18">
        <v>119064</v>
      </c>
      <c r="K30" s="18">
        <v>80125</v>
      </c>
      <c r="L30" s="20">
        <v>555478.26086956519</v>
      </c>
      <c r="M30" s="21">
        <v>480096.77419354842</v>
      </c>
      <c r="N30" s="21">
        <v>346861.47186147183</v>
      </c>
      <c r="O30" s="37">
        <v>1.2054331423262992</v>
      </c>
      <c r="P30" s="38">
        <v>1.0418491665738512</v>
      </c>
      <c r="Q30" s="38">
        <v>0.75271769109984987</v>
      </c>
      <c r="R30" s="14">
        <v>1</v>
      </c>
      <c r="S30" s="60">
        <v>0.22924077844481944</v>
      </c>
    </row>
    <row r="31" spans="1:19" ht="15.75" thickBot="1" x14ac:dyDescent="0.3">
      <c r="A31" s="5">
        <v>1</v>
      </c>
      <c r="B31" s="5" t="s">
        <v>49</v>
      </c>
      <c r="C31" s="3" t="s">
        <v>21</v>
      </c>
      <c r="D31" s="15">
        <v>0</v>
      </c>
      <c r="E31" s="16" t="s">
        <v>36</v>
      </c>
      <c r="F31" s="17">
        <v>0.182</v>
      </c>
      <c r="G31" s="15">
        <v>0.185</v>
      </c>
      <c r="H31" s="36">
        <v>0.189</v>
      </c>
      <c r="I31" s="18">
        <v>84000</v>
      </c>
      <c r="J31" s="18">
        <v>105484</v>
      </c>
      <c r="K31" s="18">
        <v>74266</v>
      </c>
      <c r="L31" s="20">
        <v>461538.46153846156</v>
      </c>
      <c r="M31" s="21">
        <v>570183.78378378379</v>
      </c>
      <c r="N31" s="21">
        <v>392941.79894179892</v>
      </c>
      <c r="O31" s="37">
        <v>0.97188905004663884</v>
      </c>
      <c r="P31" s="38">
        <v>1.2006699812761761</v>
      </c>
      <c r="Q31" s="38">
        <v>0.82744096867718497</v>
      </c>
      <c r="R31" s="14">
        <v>1</v>
      </c>
      <c r="S31" s="60">
        <v>0.18819575736945948</v>
      </c>
    </row>
    <row r="32" spans="1:19" ht="15.75" thickBot="1" x14ac:dyDescent="0.3">
      <c r="A32" s="5">
        <v>1</v>
      </c>
      <c r="B32" s="5" t="s">
        <v>49</v>
      </c>
      <c r="C32" s="3" t="s">
        <v>21</v>
      </c>
      <c r="D32" s="15">
        <v>0</v>
      </c>
      <c r="E32" s="16" t="s">
        <v>37</v>
      </c>
      <c r="F32" s="17">
        <v>0.24299999999999997</v>
      </c>
      <c r="G32" s="15">
        <v>0.24499999999999997</v>
      </c>
      <c r="H32" s="36">
        <v>0.24699999999999997</v>
      </c>
      <c r="I32" s="18">
        <v>110969</v>
      </c>
      <c r="J32" s="18">
        <v>119884</v>
      </c>
      <c r="K32" s="18">
        <v>84330</v>
      </c>
      <c r="L32" s="20">
        <v>456662.55144032929</v>
      </c>
      <c r="M32" s="21">
        <v>489322.44897959189</v>
      </c>
      <c r="N32" s="21">
        <v>341417.00404858304</v>
      </c>
      <c r="O32" s="37">
        <v>1.0641490766410437</v>
      </c>
      <c r="P32" s="38">
        <v>1.1402556014698895</v>
      </c>
      <c r="Q32" s="38">
        <v>0.79559532188906645</v>
      </c>
      <c r="R32" s="14">
        <v>0.99999999999999989</v>
      </c>
      <c r="S32" s="60">
        <v>0.18106353886303828</v>
      </c>
    </row>
    <row r="33" spans="1:19" ht="15.75" thickBot="1" x14ac:dyDescent="0.3">
      <c r="A33" s="5">
        <v>1</v>
      </c>
      <c r="B33" s="5" t="s">
        <v>48</v>
      </c>
      <c r="C33" s="3" t="s">
        <v>7</v>
      </c>
      <c r="D33" s="15">
        <v>30</v>
      </c>
      <c r="E33" s="16" t="s">
        <v>2</v>
      </c>
      <c r="F33" s="17">
        <v>0.26700000000000002</v>
      </c>
      <c r="G33" s="15">
        <v>0.27300000000000002</v>
      </c>
      <c r="H33" s="36">
        <v>0.26600000000000001</v>
      </c>
      <c r="I33" s="18">
        <v>53114</v>
      </c>
      <c r="J33" s="18">
        <v>72484</v>
      </c>
      <c r="K33" s="18">
        <v>45337</v>
      </c>
      <c r="L33" s="20">
        <v>198928.83895131084</v>
      </c>
      <c r="M33" s="21">
        <v>265509.15750915749</v>
      </c>
      <c r="N33" s="21">
        <v>170439.84962406015</v>
      </c>
      <c r="O33" s="37">
        <v>0.76901125609406318</v>
      </c>
      <c r="P33" s="38">
        <v>1.0263948243852565</v>
      </c>
      <c r="Q33" s="38">
        <v>0.65887964529849807</v>
      </c>
      <c r="R33" s="14">
        <v>0.8180952419259393</v>
      </c>
      <c r="S33" s="60">
        <v>0.18861012688519896</v>
      </c>
    </row>
    <row r="34" spans="1:19" ht="15.75" thickBot="1" x14ac:dyDescent="0.3">
      <c r="A34" s="5">
        <v>1</v>
      </c>
      <c r="B34" s="5" t="s">
        <v>48</v>
      </c>
      <c r="C34" s="3" t="s">
        <v>7</v>
      </c>
      <c r="D34" s="15">
        <v>30</v>
      </c>
      <c r="E34" s="16" t="s">
        <v>3</v>
      </c>
      <c r="F34" s="17">
        <v>0.29200000000000004</v>
      </c>
      <c r="G34" s="15">
        <v>0.32300000000000001</v>
      </c>
      <c r="H34" s="36">
        <v>0.31900000000000001</v>
      </c>
      <c r="I34" s="18">
        <v>43904</v>
      </c>
      <c r="J34" s="18">
        <v>72411</v>
      </c>
      <c r="K34" s="18">
        <v>70509</v>
      </c>
      <c r="L34" s="20">
        <v>150356.16438356161</v>
      </c>
      <c r="M34" s="21">
        <v>224182.66253869969</v>
      </c>
      <c r="N34" s="21">
        <v>221031.34796238245</v>
      </c>
      <c r="O34" s="37">
        <v>0.53527705039661055</v>
      </c>
      <c r="P34" s="38">
        <v>0.79810385457593813</v>
      </c>
      <c r="Q34" s="38">
        <v>0.78688498384856431</v>
      </c>
      <c r="R34" s="14">
        <v>0.70675529627370437</v>
      </c>
      <c r="S34" s="60">
        <v>0.14861042147814912</v>
      </c>
    </row>
    <row r="35" spans="1:19" ht="15.75" thickBot="1" x14ac:dyDescent="0.3">
      <c r="A35" s="5">
        <v>1</v>
      </c>
      <c r="B35" s="5" t="s">
        <v>48</v>
      </c>
      <c r="C35" s="3" t="s">
        <v>7</v>
      </c>
      <c r="D35" s="15">
        <v>30</v>
      </c>
      <c r="E35" s="16" t="s">
        <v>5</v>
      </c>
      <c r="F35" s="17">
        <v>0.23200000000000001</v>
      </c>
      <c r="G35" s="15">
        <v>0.26300000000000001</v>
      </c>
      <c r="H35" s="36">
        <v>0.26800000000000002</v>
      </c>
      <c r="I35" s="18">
        <v>45278</v>
      </c>
      <c r="J35" s="18">
        <v>73176</v>
      </c>
      <c r="K35" s="18">
        <v>74707</v>
      </c>
      <c r="L35" s="20">
        <v>195163.79310344826</v>
      </c>
      <c r="M35" s="21">
        <v>278235.74144486693</v>
      </c>
      <c r="N35" s="21">
        <v>278757.46268656716</v>
      </c>
      <c r="O35" s="37">
        <v>0.74821001118170682</v>
      </c>
      <c r="P35" s="38">
        <v>1.0666874419030554</v>
      </c>
      <c r="Q35" s="38">
        <v>1.0686875929038064</v>
      </c>
      <c r="R35" s="14">
        <v>0.96119501532952289</v>
      </c>
      <c r="S35" s="60">
        <v>0.18445313536204846</v>
      </c>
    </row>
    <row r="36" spans="1:19" ht="15.75" thickBot="1" x14ac:dyDescent="0.3">
      <c r="A36" s="5">
        <v>1</v>
      </c>
      <c r="B36" s="5" t="s">
        <v>48</v>
      </c>
      <c r="C36" s="3" t="s">
        <v>7</v>
      </c>
      <c r="D36" s="15">
        <v>30</v>
      </c>
      <c r="E36" s="16" t="s">
        <v>35</v>
      </c>
      <c r="F36" s="17">
        <v>0.23400000000000001</v>
      </c>
      <c r="G36" s="15">
        <v>0.22600000000000001</v>
      </c>
      <c r="H36" s="36">
        <v>0.23400000000000001</v>
      </c>
      <c r="I36" s="18">
        <v>46266</v>
      </c>
      <c r="J36" s="18">
        <v>63000</v>
      </c>
      <c r="K36" s="18">
        <v>43508</v>
      </c>
      <c r="L36" s="20">
        <v>197717.94871794872</v>
      </c>
      <c r="M36" s="21">
        <v>278761.06194690266</v>
      </c>
      <c r="N36" s="21">
        <v>185931.62393162391</v>
      </c>
      <c r="O36" s="37">
        <v>0.685043259791142</v>
      </c>
      <c r="P36" s="38">
        <v>0.96583738510944372</v>
      </c>
      <c r="Q36" s="38">
        <v>0.64420659116830947</v>
      </c>
      <c r="R36" s="14">
        <v>0.76502907868963177</v>
      </c>
      <c r="S36" s="60">
        <v>0.1750996582562272</v>
      </c>
    </row>
    <row r="37" spans="1:19" ht="15.75" thickBot="1" x14ac:dyDescent="0.3">
      <c r="A37" s="5">
        <v>1</v>
      </c>
      <c r="B37" s="5" t="s">
        <v>48</v>
      </c>
      <c r="C37" s="3" t="s">
        <v>7</v>
      </c>
      <c r="D37" s="15">
        <v>30</v>
      </c>
      <c r="E37" s="16" t="s">
        <v>36</v>
      </c>
      <c r="F37" s="17">
        <v>0.19999999999999998</v>
      </c>
      <c r="G37" s="15">
        <v>0.217</v>
      </c>
      <c r="H37" s="36">
        <v>0.24299999999999997</v>
      </c>
      <c r="I37" s="18">
        <v>30439</v>
      </c>
      <c r="J37" s="18">
        <v>49792</v>
      </c>
      <c r="K37" s="18">
        <v>53957</v>
      </c>
      <c r="L37" s="20">
        <v>152195</v>
      </c>
      <c r="M37" s="21">
        <v>229456.22119815668</v>
      </c>
      <c r="N37" s="21">
        <v>222045.26748971196</v>
      </c>
      <c r="O37" s="37">
        <v>0.54497271657910717</v>
      </c>
      <c r="P37" s="38">
        <v>0.82162607314521474</v>
      </c>
      <c r="Q37" s="38">
        <v>0.79508927775158733</v>
      </c>
      <c r="R37" s="14">
        <v>0.72056268915863642</v>
      </c>
      <c r="S37" s="60">
        <v>0.15264314341070445</v>
      </c>
    </row>
    <row r="38" spans="1:19" ht="15.75" thickBot="1" x14ac:dyDescent="0.3">
      <c r="A38" s="5">
        <v>1</v>
      </c>
      <c r="B38" s="5" t="s">
        <v>48</v>
      </c>
      <c r="C38" s="3" t="s">
        <v>7</v>
      </c>
      <c r="D38" s="15">
        <v>30</v>
      </c>
      <c r="E38" s="16" t="s">
        <v>37</v>
      </c>
      <c r="F38" s="17">
        <v>0.191</v>
      </c>
      <c r="G38" s="15">
        <v>0.191</v>
      </c>
      <c r="H38" s="36">
        <v>0.23</v>
      </c>
      <c r="I38" s="18">
        <v>48080</v>
      </c>
      <c r="J38" s="18">
        <v>63124</v>
      </c>
      <c r="K38" s="18">
        <v>76367</v>
      </c>
      <c r="L38" s="20">
        <v>251727.74869109946</v>
      </c>
      <c r="M38" s="21">
        <v>330492.14659685863</v>
      </c>
      <c r="N38" s="21">
        <v>332030.4347826087</v>
      </c>
      <c r="O38" s="37">
        <v>0.918455939903709</v>
      </c>
      <c r="P38" s="38">
        <v>1.2058363716822322</v>
      </c>
      <c r="Q38" s="38">
        <v>1.2114489826432098</v>
      </c>
      <c r="R38" s="14">
        <v>1.1119137647430504</v>
      </c>
      <c r="S38" s="60">
        <v>0.16756289220506698</v>
      </c>
    </row>
    <row r="39" spans="1:19" ht="15.75" thickBot="1" x14ac:dyDescent="0.3">
      <c r="A39" s="5">
        <v>1</v>
      </c>
      <c r="B39" s="5" t="s">
        <v>49</v>
      </c>
      <c r="C39" s="3" t="s">
        <v>21</v>
      </c>
      <c r="D39" s="15">
        <v>30</v>
      </c>
      <c r="E39" s="16" t="s">
        <v>2</v>
      </c>
      <c r="F39" s="17">
        <v>0.25900000000000001</v>
      </c>
      <c r="G39" s="15">
        <v>0.26100000000000001</v>
      </c>
      <c r="H39" s="36">
        <v>0.27400000000000002</v>
      </c>
      <c r="I39" s="18">
        <v>64798</v>
      </c>
      <c r="J39" s="18">
        <v>85312</v>
      </c>
      <c r="K39" s="18">
        <v>54524</v>
      </c>
      <c r="L39" s="20">
        <v>250185.32818532817</v>
      </c>
      <c r="M39" s="21">
        <v>326865.90038314176</v>
      </c>
      <c r="N39" s="21">
        <v>198992.70072992699</v>
      </c>
      <c r="O39" s="37">
        <v>0.9671565696474741</v>
      </c>
      <c r="P39" s="38">
        <v>1.2635852999146076</v>
      </c>
      <c r="Q39" s="38">
        <v>0.76925813043791846</v>
      </c>
      <c r="R39" s="14">
        <v>1</v>
      </c>
      <c r="S39" s="60">
        <v>0.24879480663530723</v>
      </c>
    </row>
    <row r="40" spans="1:19" ht="15.75" thickBot="1" x14ac:dyDescent="0.3">
      <c r="A40" s="5">
        <v>1</v>
      </c>
      <c r="B40" s="5" t="s">
        <v>49</v>
      </c>
      <c r="C40" s="3" t="s">
        <v>21</v>
      </c>
      <c r="D40" s="15">
        <v>30</v>
      </c>
      <c r="E40" s="16" t="s">
        <v>3</v>
      </c>
      <c r="F40" s="17">
        <v>0.223</v>
      </c>
      <c r="G40" s="15">
        <v>0.23800000000000002</v>
      </c>
      <c r="H40" s="36">
        <v>0.252</v>
      </c>
      <c r="I40" s="18">
        <v>46398</v>
      </c>
      <c r="J40" s="18">
        <v>72116</v>
      </c>
      <c r="K40" s="18">
        <v>83566</v>
      </c>
      <c r="L40" s="20">
        <v>208062.7802690583</v>
      </c>
      <c r="M40" s="21">
        <v>303008.40336134454</v>
      </c>
      <c r="N40" s="21">
        <v>331611.11111111112</v>
      </c>
      <c r="O40" s="37">
        <v>0.74071609751649015</v>
      </c>
      <c r="P40" s="38">
        <v>1.0787282653931514</v>
      </c>
      <c r="Q40" s="38">
        <v>1.1805556370903587</v>
      </c>
      <c r="R40" s="14">
        <v>1</v>
      </c>
      <c r="S40" s="60">
        <v>0.23024619426170578</v>
      </c>
    </row>
    <row r="41" spans="1:19" ht="15.75" thickBot="1" x14ac:dyDescent="0.3">
      <c r="A41" s="5">
        <v>1</v>
      </c>
      <c r="B41" s="5" t="s">
        <v>49</v>
      </c>
      <c r="C41" s="3" t="s">
        <v>21</v>
      </c>
      <c r="D41" s="15">
        <v>30</v>
      </c>
      <c r="E41" s="16" t="s">
        <v>5</v>
      </c>
      <c r="F41" s="17">
        <v>0.23700000000000002</v>
      </c>
      <c r="G41" s="15">
        <v>0.26200000000000001</v>
      </c>
      <c r="H41" s="36">
        <v>0.29400000000000004</v>
      </c>
      <c r="I41" s="18">
        <v>51416</v>
      </c>
      <c r="J41" s="18">
        <v>77264</v>
      </c>
      <c r="K41" s="18">
        <v>79579</v>
      </c>
      <c r="L41" s="20">
        <v>216945.14767932487</v>
      </c>
      <c r="M41" s="21">
        <v>294900.76335877861</v>
      </c>
      <c r="N41" s="21">
        <v>270676.87074829929</v>
      </c>
      <c r="O41" s="37">
        <v>0.83171437073333221</v>
      </c>
      <c r="P41" s="38">
        <v>1.1305770396315744</v>
      </c>
      <c r="Q41" s="38">
        <v>1.0377085896350933</v>
      </c>
      <c r="R41" s="14">
        <v>1</v>
      </c>
      <c r="S41" s="60">
        <v>0.15295808907817188</v>
      </c>
    </row>
    <row r="42" spans="1:19" ht="15.75" thickBot="1" x14ac:dyDescent="0.3">
      <c r="A42" s="5">
        <v>1</v>
      </c>
      <c r="B42" s="5" t="s">
        <v>49</v>
      </c>
      <c r="C42" s="3" t="s">
        <v>21</v>
      </c>
      <c r="D42" s="15">
        <v>30</v>
      </c>
      <c r="E42" s="16" t="s">
        <v>35</v>
      </c>
      <c r="F42" s="17">
        <v>0.20499999999999999</v>
      </c>
      <c r="G42" s="15">
        <v>0.20699999999999999</v>
      </c>
      <c r="H42" s="36">
        <v>0.20299999999999999</v>
      </c>
      <c r="I42" s="18">
        <v>55274</v>
      </c>
      <c r="J42" s="18">
        <v>71440</v>
      </c>
      <c r="K42" s="18">
        <v>50976</v>
      </c>
      <c r="L42" s="20">
        <v>269629.26829268294</v>
      </c>
      <c r="M42" s="21">
        <v>345120.77294685994</v>
      </c>
      <c r="N42" s="21">
        <v>251113.30049261084</v>
      </c>
      <c r="O42" s="37">
        <v>0.93419800318590041</v>
      </c>
      <c r="P42" s="38">
        <v>1.1957571927798036</v>
      </c>
      <c r="Q42" s="38">
        <v>0.87004480403429629</v>
      </c>
      <c r="R42" s="14">
        <v>1</v>
      </c>
      <c r="S42" s="60">
        <v>0.17253859607090377</v>
      </c>
    </row>
    <row r="43" spans="1:19" ht="15.75" thickBot="1" x14ac:dyDescent="0.3">
      <c r="A43" s="5">
        <v>1</v>
      </c>
      <c r="B43" s="5" t="s">
        <v>49</v>
      </c>
      <c r="C43" s="3" t="s">
        <v>21</v>
      </c>
      <c r="D43" s="15">
        <v>30</v>
      </c>
      <c r="E43" s="16" t="s">
        <v>36</v>
      </c>
      <c r="F43" s="17">
        <v>0.18099999999999999</v>
      </c>
      <c r="G43" s="15">
        <v>0.20399999999999999</v>
      </c>
      <c r="H43" s="36">
        <v>0.19899999999999998</v>
      </c>
      <c r="I43" s="18">
        <v>40515</v>
      </c>
      <c r="J43" s="18">
        <v>59136</v>
      </c>
      <c r="K43" s="18">
        <v>64494</v>
      </c>
      <c r="L43" s="20">
        <v>223839.77900552488</v>
      </c>
      <c r="M43" s="21">
        <v>289882.3529411765</v>
      </c>
      <c r="N43" s="21">
        <v>324090.45226130658</v>
      </c>
      <c r="O43" s="37">
        <v>0.80151498040742397</v>
      </c>
      <c r="P43" s="38">
        <v>1.0379971311192646</v>
      </c>
      <c r="Q43" s="38">
        <v>1.1604878884733119</v>
      </c>
      <c r="R43" s="14">
        <v>1.0000000000000002</v>
      </c>
      <c r="S43" s="60">
        <v>0.18247800870595576</v>
      </c>
    </row>
    <row r="44" spans="1:19" ht="15.75" thickBot="1" x14ac:dyDescent="0.3">
      <c r="A44" s="5">
        <v>1</v>
      </c>
      <c r="B44" s="5" t="s">
        <v>49</v>
      </c>
      <c r="C44" s="3" t="s">
        <v>21</v>
      </c>
      <c r="D44" s="15">
        <v>30</v>
      </c>
      <c r="E44" s="16" t="s">
        <v>37</v>
      </c>
      <c r="F44" s="17">
        <v>0.23300000000000001</v>
      </c>
      <c r="G44" s="15">
        <v>0.23</v>
      </c>
      <c r="H44" s="36">
        <v>0.254</v>
      </c>
      <c r="I44" s="18">
        <v>51230</v>
      </c>
      <c r="J44" s="18">
        <v>68554</v>
      </c>
      <c r="K44" s="18">
        <v>77292</v>
      </c>
      <c r="L44" s="20">
        <v>219871.24463519311</v>
      </c>
      <c r="M44" s="21">
        <v>298060.86956521741</v>
      </c>
      <c r="N44" s="21">
        <v>304299.21259842522</v>
      </c>
      <c r="O44" s="37">
        <v>0.80222403648086515</v>
      </c>
      <c r="P44" s="38">
        <v>1.0875073468398995</v>
      </c>
      <c r="Q44" s="38">
        <v>1.1102686166792355</v>
      </c>
      <c r="R44" s="14">
        <v>1</v>
      </c>
      <c r="S44" s="60">
        <v>0.17165668545272716</v>
      </c>
    </row>
    <row r="45" spans="1:19" ht="15.75" thickBot="1" x14ac:dyDescent="0.3">
      <c r="A45" s="5">
        <v>2</v>
      </c>
      <c r="B45" s="5" t="s">
        <v>48</v>
      </c>
      <c r="C45" s="3" t="s">
        <v>8</v>
      </c>
      <c r="D45" s="5">
        <v>0</v>
      </c>
      <c r="E45" s="48" t="s">
        <v>2</v>
      </c>
      <c r="F45" s="7">
        <v>0.312</v>
      </c>
      <c r="G45" s="8">
        <v>0.29800000000000004</v>
      </c>
      <c r="H45" s="9">
        <v>0.29000000000000004</v>
      </c>
      <c r="I45" s="10">
        <v>7387</v>
      </c>
      <c r="J45" s="10">
        <v>8629</v>
      </c>
      <c r="K45" s="10">
        <v>4256</v>
      </c>
      <c r="L45" s="20">
        <v>23676.282051282051</v>
      </c>
      <c r="M45" s="21">
        <v>28956.375838926171</v>
      </c>
      <c r="N45" s="21">
        <v>14675.862068965516</v>
      </c>
      <c r="O45" s="37">
        <v>8.9828165592846107E-2</v>
      </c>
      <c r="P45" s="38">
        <v>0.10986091980970047</v>
      </c>
      <c r="Q45" s="38">
        <v>5.5680438562667751E-2</v>
      </c>
      <c r="R45" s="14">
        <v>8.5123174655071451E-2</v>
      </c>
      <c r="S45" s="60">
        <v>2.7394960153893675E-2</v>
      </c>
    </row>
    <row r="46" spans="1:19" ht="15.75" thickBot="1" x14ac:dyDescent="0.3">
      <c r="A46" s="5">
        <v>2</v>
      </c>
      <c r="B46" s="5" t="s">
        <v>48</v>
      </c>
      <c r="C46" s="3" t="s">
        <v>8</v>
      </c>
      <c r="D46" s="5">
        <v>0</v>
      </c>
      <c r="E46" s="48" t="s">
        <v>3</v>
      </c>
      <c r="F46" s="7">
        <v>0.25700000000000001</v>
      </c>
      <c r="G46" s="8">
        <v>0.252</v>
      </c>
      <c r="H46" s="9">
        <v>0.27</v>
      </c>
      <c r="I46" s="10">
        <v>6667</v>
      </c>
      <c r="J46" s="10">
        <v>8065</v>
      </c>
      <c r="K46" s="10">
        <v>5952</v>
      </c>
      <c r="L46" s="20">
        <v>25941.634241245134</v>
      </c>
      <c r="M46" s="21">
        <v>32003.968253968254</v>
      </c>
      <c r="N46" s="21">
        <v>22044.444444444442</v>
      </c>
      <c r="O46" s="37">
        <v>0.13152247284185031</v>
      </c>
      <c r="P46" s="38">
        <v>0.162258129398094</v>
      </c>
      <c r="Q46" s="38">
        <v>0.11176396285583282</v>
      </c>
      <c r="R46" s="14">
        <v>0.13518152169859235</v>
      </c>
      <c r="S46" s="60">
        <v>2.5445170319756728E-2</v>
      </c>
    </row>
    <row r="47" spans="1:19" ht="15.75" thickBot="1" x14ac:dyDescent="0.3">
      <c r="A47" s="5">
        <v>2</v>
      </c>
      <c r="B47" s="5" t="s">
        <v>48</v>
      </c>
      <c r="C47" s="3" t="s">
        <v>8</v>
      </c>
      <c r="D47" s="5">
        <v>0</v>
      </c>
      <c r="E47" s="48" t="s">
        <v>4</v>
      </c>
      <c r="F47" s="7">
        <v>0.311</v>
      </c>
      <c r="G47" s="8">
        <v>0.311</v>
      </c>
      <c r="H47" s="9">
        <v>0.33800000000000002</v>
      </c>
      <c r="I47" s="10">
        <v>5366</v>
      </c>
      <c r="J47" s="10">
        <v>5465</v>
      </c>
      <c r="K47" s="10">
        <v>3654</v>
      </c>
      <c r="L47" s="20">
        <v>17254.019292604502</v>
      </c>
      <c r="M47" s="21">
        <v>17572.347266881028</v>
      </c>
      <c r="N47" s="21">
        <v>10810.650887573964</v>
      </c>
      <c r="O47" s="37">
        <v>5.2014102567084199E-2</v>
      </c>
      <c r="P47" s="38">
        <v>5.2973736587609975E-2</v>
      </c>
      <c r="Q47" s="38">
        <v>3.2589873382385184E-2</v>
      </c>
      <c r="R47" s="14">
        <v>4.5859237512359784E-2</v>
      </c>
      <c r="S47" s="60">
        <v>1.1501619132701731E-2</v>
      </c>
    </row>
    <row r="48" spans="1:19" ht="15.75" thickBot="1" x14ac:dyDescent="0.3">
      <c r="A48" s="5">
        <v>2</v>
      </c>
      <c r="B48" s="5" t="s">
        <v>48</v>
      </c>
      <c r="C48" s="3" t="s">
        <v>8</v>
      </c>
      <c r="D48" s="5">
        <v>0</v>
      </c>
      <c r="E48" s="48" t="s">
        <v>5</v>
      </c>
      <c r="F48" s="7">
        <v>0.37</v>
      </c>
      <c r="G48" s="8">
        <v>0.37</v>
      </c>
      <c r="H48" s="9">
        <v>0.36899999999999999</v>
      </c>
      <c r="I48" s="10">
        <v>4504</v>
      </c>
      <c r="J48" s="10">
        <v>6211</v>
      </c>
      <c r="K48" s="10">
        <v>3279</v>
      </c>
      <c r="L48" s="20">
        <v>12172.972972972973</v>
      </c>
      <c r="M48" s="21">
        <v>16786.486486486487</v>
      </c>
      <c r="N48" s="21">
        <v>8886.1788617886177</v>
      </c>
      <c r="O48" s="37">
        <v>5.0729398716299494E-2</v>
      </c>
      <c r="P48" s="38">
        <v>6.9955660618769122E-2</v>
      </c>
      <c r="Q48" s="38">
        <v>3.7032080129060847E-2</v>
      </c>
      <c r="R48" s="14">
        <v>5.257237982137649E-2</v>
      </c>
      <c r="S48" s="60">
        <v>1.6538983420416969E-2</v>
      </c>
    </row>
    <row r="49" spans="1:19" ht="15.75" thickBot="1" x14ac:dyDescent="0.3">
      <c r="A49" s="5">
        <v>2</v>
      </c>
      <c r="B49" s="5" t="s">
        <v>49</v>
      </c>
      <c r="C49" s="3" t="s">
        <v>22</v>
      </c>
      <c r="D49" s="5">
        <v>0</v>
      </c>
      <c r="E49" s="4" t="s">
        <v>2</v>
      </c>
      <c r="F49" s="7">
        <v>0.34100000000000003</v>
      </c>
      <c r="G49" s="8">
        <v>0.30300000000000005</v>
      </c>
      <c r="H49" s="9">
        <v>0.34200000000000003</v>
      </c>
      <c r="I49" s="10">
        <v>94768</v>
      </c>
      <c r="J49" s="10">
        <v>98716</v>
      </c>
      <c r="K49" s="10">
        <v>63958</v>
      </c>
      <c r="L49" s="20">
        <v>277912.02346041054</v>
      </c>
      <c r="M49" s="21">
        <v>325795.37953795376</v>
      </c>
      <c r="N49" s="21">
        <v>187011.69590643272</v>
      </c>
      <c r="O49" s="37">
        <v>1.0544023427991258</v>
      </c>
      <c r="P49" s="38">
        <v>1.2360725066178517</v>
      </c>
      <c r="Q49" s="38">
        <v>0.70952515058302279</v>
      </c>
      <c r="R49" s="14">
        <v>1</v>
      </c>
      <c r="S49" s="60">
        <v>0.26745605379826903</v>
      </c>
    </row>
    <row r="50" spans="1:19" ht="15.75" thickBot="1" x14ac:dyDescent="0.3">
      <c r="A50" s="5">
        <v>2</v>
      </c>
      <c r="B50" s="5" t="s">
        <v>49</v>
      </c>
      <c r="C50" s="3" t="s">
        <v>22</v>
      </c>
      <c r="D50" s="5">
        <v>0</v>
      </c>
      <c r="E50" s="4" t="s">
        <v>3</v>
      </c>
      <c r="F50" s="7">
        <v>0.30200000000000005</v>
      </c>
      <c r="G50" s="8">
        <v>0.317</v>
      </c>
      <c r="H50" s="9">
        <v>0.32600000000000001</v>
      </c>
      <c r="I50" s="10">
        <v>54731</v>
      </c>
      <c r="J50" s="10">
        <v>78591</v>
      </c>
      <c r="K50" s="10">
        <v>52999</v>
      </c>
      <c r="L50" s="20">
        <v>181228.47682119202</v>
      </c>
      <c r="M50" s="21">
        <v>247921.1356466877</v>
      </c>
      <c r="N50" s="21">
        <v>162573.61963190185</v>
      </c>
      <c r="O50" s="37">
        <v>0.91881711071958561</v>
      </c>
      <c r="P50" s="38">
        <v>1.2569447447597313</v>
      </c>
      <c r="Q50" s="38">
        <v>0.82423814452068322</v>
      </c>
      <c r="R50" s="14">
        <v>1</v>
      </c>
      <c r="S50" s="60">
        <v>0.22749010221665866</v>
      </c>
    </row>
    <row r="51" spans="1:19" ht="15.75" thickBot="1" x14ac:dyDescent="0.3">
      <c r="A51" s="5">
        <v>2</v>
      </c>
      <c r="B51" s="5" t="s">
        <v>49</v>
      </c>
      <c r="C51" s="3" t="s">
        <v>22</v>
      </c>
      <c r="D51" s="5">
        <v>0</v>
      </c>
      <c r="E51" s="48" t="s">
        <v>4</v>
      </c>
      <c r="F51" s="7">
        <v>0.29600000000000004</v>
      </c>
      <c r="G51" s="8">
        <v>0.29400000000000004</v>
      </c>
      <c r="H51" s="9">
        <v>0.307</v>
      </c>
      <c r="I51" s="10">
        <v>114984</v>
      </c>
      <c r="J51" s="10">
        <v>115617</v>
      </c>
      <c r="K51" s="10">
        <v>65526</v>
      </c>
      <c r="L51" s="20">
        <v>388459.45945945941</v>
      </c>
      <c r="M51" s="21">
        <v>393255.10204081627</v>
      </c>
      <c r="N51" s="21">
        <v>213439.73941368077</v>
      </c>
      <c r="O51" s="37">
        <v>1.1710529485810257</v>
      </c>
      <c r="P51" s="38">
        <v>1.1855099305092127</v>
      </c>
      <c r="Q51" s="38">
        <v>0.64343712090976113</v>
      </c>
      <c r="R51" s="14">
        <v>0.99999999999999967</v>
      </c>
      <c r="S51" s="60">
        <v>0.30887710523840772</v>
      </c>
    </row>
    <row r="52" spans="1:19" ht="15.75" thickBot="1" x14ac:dyDescent="0.3">
      <c r="A52" s="5">
        <v>2</v>
      </c>
      <c r="B52" s="5" t="s">
        <v>49</v>
      </c>
      <c r="C52" s="3" t="s">
        <v>22</v>
      </c>
      <c r="D52" s="5">
        <v>0</v>
      </c>
      <c r="E52" s="48" t="s">
        <v>5</v>
      </c>
      <c r="F52" s="7">
        <v>0.252</v>
      </c>
      <c r="G52" s="8">
        <v>0.26900000000000002</v>
      </c>
      <c r="H52" s="9">
        <v>0.25600000000000001</v>
      </c>
      <c r="I52" s="10">
        <v>57079</v>
      </c>
      <c r="J52" s="10">
        <v>87188</v>
      </c>
      <c r="K52" s="10">
        <v>43329</v>
      </c>
      <c r="L52" s="20">
        <v>226503.96825396825</v>
      </c>
      <c r="M52" s="21">
        <v>324118.95910780667</v>
      </c>
      <c r="N52" s="21">
        <v>169253.90625</v>
      </c>
      <c r="O52" s="37">
        <v>0.9439280068961925</v>
      </c>
      <c r="P52" s="38">
        <v>1.3507267242437835</v>
      </c>
      <c r="Q52" s="38">
        <v>0.70534526886002369</v>
      </c>
      <c r="R52" s="14">
        <v>1</v>
      </c>
      <c r="S52" s="60">
        <v>0.32632400623657748</v>
      </c>
    </row>
    <row r="53" spans="1:19" ht="15.75" thickBot="1" x14ac:dyDescent="0.3">
      <c r="A53" s="5">
        <v>2</v>
      </c>
      <c r="B53" s="5" t="s">
        <v>48</v>
      </c>
      <c r="C53" s="3" t="s">
        <v>8</v>
      </c>
      <c r="D53" s="5">
        <v>30</v>
      </c>
      <c r="E53" s="48" t="s">
        <v>2</v>
      </c>
      <c r="F53" s="7">
        <v>0.33400000000000002</v>
      </c>
      <c r="G53" s="8">
        <v>0.32600000000000001</v>
      </c>
      <c r="H53" s="9">
        <v>0.318</v>
      </c>
      <c r="I53" s="10">
        <v>14925</v>
      </c>
      <c r="J53" s="10">
        <v>20021</v>
      </c>
      <c r="K53" s="10">
        <v>14446</v>
      </c>
      <c r="L53" s="20">
        <v>44685.628742514964</v>
      </c>
      <c r="M53" s="21">
        <v>61414.11042944785</v>
      </c>
      <c r="N53" s="21">
        <v>45427.672955974842</v>
      </c>
      <c r="O53" s="37">
        <v>0.2806010685424804</v>
      </c>
      <c r="P53" s="38">
        <v>0.38564669436312982</v>
      </c>
      <c r="Q53" s="38">
        <v>0.28526069637053203</v>
      </c>
      <c r="R53" s="14">
        <v>0.31716948642538073</v>
      </c>
      <c r="S53" s="60">
        <v>5.9348749254607515E-2</v>
      </c>
    </row>
    <row r="54" spans="1:19" ht="15.75" thickBot="1" x14ac:dyDescent="0.3">
      <c r="A54" s="5">
        <v>2</v>
      </c>
      <c r="B54" s="5" t="s">
        <v>48</v>
      </c>
      <c r="C54" s="3" t="s">
        <v>8</v>
      </c>
      <c r="D54" s="5">
        <v>30</v>
      </c>
      <c r="E54" s="48" t="s">
        <v>3</v>
      </c>
      <c r="F54" s="7">
        <v>0.27400000000000002</v>
      </c>
      <c r="G54" s="8">
        <v>0.29600000000000004</v>
      </c>
      <c r="H54" s="9">
        <v>0.32100000000000001</v>
      </c>
      <c r="I54" s="10">
        <v>16126</v>
      </c>
      <c r="J54" s="10">
        <v>26627</v>
      </c>
      <c r="K54" s="10">
        <v>28691</v>
      </c>
      <c r="L54" s="20">
        <v>58854.01459854014</v>
      </c>
      <c r="M54" s="21">
        <v>89956.081081081065</v>
      </c>
      <c r="N54" s="21">
        <v>89380.062305295942</v>
      </c>
      <c r="O54" s="37">
        <v>0.30664016606192029</v>
      </c>
      <c r="P54" s="38">
        <v>0.46868761339632525</v>
      </c>
      <c r="Q54" s="38">
        <v>0.46568645036154538</v>
      </c>
      <c r="R54" s="14">
        <v>0.41367140993993035</v>
      </c>
      <c r="S54" s="60">
        <v>9.2703921812649609E-2</v>
      </c>
    </row>
    <row r="55" spans="1:19" ht="15.75" thickBot="1" x14ac:dyDescent="0.3">
      <c r="A55" s="5">
        <v>2</v>
      </c>
      <c r="B55" s="5" t="s">
        <v>48</v>
      </c>
      <c r="C55" s="3" t="s">
        <v>8</v>
      </c>
      <c r="D55" s="5">
        <v>30</v>
      </c>
      <c r="E55" s="48" t="s">
        <v>4</v>
      </c>
      <c r="F55" s="7">
        <v>0.308</v>
      </c>
      <c r="G55" s="8">
        <v>0.28700000000000003</v>
      </c>
      <c r="H55" s="9">
        <v>0.27200000000000002</v>
      </c>
      <c r="I55" s="10">
        <v>10611</v>
      </c>
      <c r="J55" s="10">
        <v>12391</v>
      </c>
      <c r="K55" s="10">
        <v>8188</v>
      </c>
      <c r="L55" s="20">
        <v>34451.2987012987</v>
      </c>
      <c r="M55" s="21">
        <v>43174.216027874558</v>
      </c>
      <c r="N55" s="21">
        <v>30102.941176470587</v>
      </c>
      <c r="O55" s="37">
        <v>0.18781509285979567</v>
      </c>
      <c r="P55" s="38">
        <v>0.23536904842772924</v>
      </c>
      <c r="Q55" s="38">
        <v>0.16410953739165313</v>
      </c>
      <c r="R55" s="14">
        <v>0.19576455955972602</v>
      </c>
      <c r="S55" s="60">
        <v>3.6288772284070778E-2</v>
      </c>
    </row>
    <row r="56" spans="1:19" ht="15.75" thickBot="1" x14ac:dyDescent="0.3">
      <c r="A56" s="5">
        <v>2</v>
      </c>
      <c r="B56" s="5" t="s">
        <v>48</v>
      </c>
      <c r="C56" s="3" t="s">
        <v>8</v>
      </c>
      <c r="D56" s="5">
        <v>30</v>
      </c>
      <c r="E56" s="48" t="s">
        <v>5</v>
      </c>
      <c r="F56" s="7">
        <v>0.34100000000000003</v>
      </c>
      <c r="G56" s="8">
        <v>0.34400000000000003</v>
      </c>
      <c r="H56" s="9">
        <v>0.35900000000000004</v>
      </c>
      <c r="I56" s="10">
        <v>13337</v>
      </c>
      <c r="J56" s="10">
        <v>19489</v>
      </c>
      <c r="K56" s="10">
        <v>16378</v>
      </c>
      <c r="L56" s="20">
        <v>39111.436950146628</v>
      </c>
      <c r="M56" s="21">
        <v>56654.069767441855</v>
      </c>
      <c r="N56" s="21">
        <v>45621.169916434534</v>
      </c>
      <c r="O56" s="37">
        <v>0.21007798627870036</v>
      </c>
      <c r="P56" s="38">
        <v>0.30430415804992722</v>
      </c>
      <c r="Q56" s="38">
        <v>0.24504350274676015</v>
      </c>
      <c r="R56" s="14">
        <v>0.25314188235846258</v>
      </c>
      <c r="S56" s="60">
        <v>4.7632244078109669E-2</v>
      </c>
    </row>
    <row r="57" spans="1:19" ht="15.75" thickBot="1" x14ac:dyDescent="0.3">
      <c r="A57" s="5">
        <v>2</v>
      </c>
      <c r="B57" s="5" t="s">
        <v>49</v>
      </c>
      <c r="C57" s="3" t="s">
        <v>22</v>
      </c>
      <c r="D57" s="5">
        <v>30</v>
      </c>
      <c r="E57" s="48" t="s">
        <v>2</v>
      </c>
      <c r="F57" s="7">
        <v>0.34300000000000003</v>
      </c>
      <c r="G57" s="8">
        <v>0.35400000000000004</v>
      </c>
      <c r="H57" s="9">
        <v>0.308</v>
      </c>
      <c r="I57" s="10">
        <v>50981</v>
      </c>
      <c r="J57" s="10">
        <v>69239</v>
      </c>
      <c r="K57" s="10">
        <v>41126</v>
      </c>
      <c r="L57" s="20">
        <v>148632.65306122447</v>
      </c>
      <c r="M57" s="21">
        <v>195590.39548022597</v>
      </c>
      <c r="N57" s="21">
        <v>133525.97402597402</v>
      </c>
      <c r="O57" s="37">
        <v>0.9333309711183011</v>
      </c>
      <c r="P57" s="38">
        <v>1.2281996586562711</v>
      </c>
      <c r="Q57" s="38">
        <v>0.83846937022542778</v>
      </c>
      <c r="R57" s="14">
        <v>1</v>
      </c>
      <c r="S57" s="60">
        <v>0.20323876104010891</v>
      </c>
    </row>
    <row r="58" spans="1:19" ht="15.75" thickBot="1" x14ac:dyDescent="0.3">
      <c r="A58" s="5">
        <v>2</v>
      </c>
      <c r="B58" s="5" t="s">
        <v>49</v>
      </c>
      <c r="C58" s="3" t="s">
        <v>22</v>
      </c>
      <c r="D58" s="5">
        <v>30</v>
      </c>
      <c r="E58" s="48" t="s">
        <v>3</v>
      </c>
      <c r="F58" s="7">
        <v>0.27200000000000002</v>
      </c>
      <c r="G58" s="8">
        <v>0.28700000000000003</v>
      </c>
      <c r="H58" s="9">
        <v>0.32200000000000001</v>
      </c>
      <c r="I58" s="10">
        <v>41504</v>
      </c>
      <c r="J58" s="10">
        <v>61949</v>
      </c>
      <c r="K58" s="10">
        <v>66769</v>
      </c>
      <c r="L58" s="20">
        <v>152588.23529411765</v>
      </c>
      <c r="M58" s="21">
        <v>215850.17421602784</v>
      </c>
      <c r="N58" s="21">
        <v>207357.14285714284</v>
      </c>
      <c r="O58" s="37">
        <v>0.79501257694737126</v>
      </c>
      <c r="P58" s="38">
        <v>1.1246188338652261</v>
      </c>
      <c r="Q58" s="38">
        <v>1.0803685891874026</v>
      </c>
      <c r="R58" s="14">
        <v>1</v>
      </c>
      <c r="S58" s="60">
        <v>0.17889774662032443</v>
      </c>
    </row>
    <row r="59" spans="1:19" ht="15.75" thickBot="1" x14ac:dyDescent="0.3">
      <c r="A59" s="5">
        <v>2</v>
      </c>
      <c r="B59" s="5" t="s">
        <v>49</v>
      </c>
      <c r="C59" s="3" t="s">
        <v>22</v>
      </c>
      <c r="D59" s="5">
        <v>30</v>
      </c>
      <c r="E59" s="48" t="s">
        <v>4</v>
      </c>
      <c r="F59" s="7">
        <v>0.28400000000000003</v>
      </c>
      <c r="G59" s="8">
        <v>0.29400000000000004</v>
      </c>
      <c r="H59" s="9">
        <v>0.27</v>
      </c>
      <c r="I59" s="12">
        <v>46537</v>
      </c>
      <c r="J59" s="10">
        <v>71148</v>
      </c>
      <c r="K59" s="10">
        <v>38997</v>
      </c>
      <c r="L59" s="20">
        <v>163862.67605633801</v>
      </c>
      <c r="M59" s="21">
        <v>241999.99999999997</v>
      </c>
      <c r="N59" s="21">
        <v>144433.33333333331</v>
      </c>
      <c r="O59" s="37">
        <v>0.89331563337017517</v>
      </c>
      <c r="P59" s="38">
        <v>1.3192899596077401</v>
      </c>
      <c r="Q59" s="38">
        <v>0.78739440702208507</v>
      </c>
      <c r="R59" s="14">
        <v>1</v>
      </c>
      <c r="S59" s="60">
        <v>0.28153931391105086</v>
      </c>
    </row>
    <row r="60" spans="1:19" ht="15.75" thickBot="1" x14ac:dyDescent="0.3">
      <c r="A60" s="5">
        <v>2</v>
      </c>
      <c r="B60" s="5" t="s">
        <v>49</v>
      </c>
      <c r="C60" s="3" t="s">
        <v>22</v>
      </c>
      <c r="D60" s="5">
        <v>30</v>
      </c>
      <c r="E60" s="48" t="s">
        <v>5</v>
      </c>
      <c r="F60" s="7">
        <v>0.24999999999999997</v>
      </c>
      <c r="G60" s="8">
        <v>0.26600000000000001</v>
      </c>
      <c r="H60" s="9">
        <v>0.28800000000000003</v>
      </c>
      <c r="I60" s="12">
        <v>35451</v>
      </c>
      <c r="J60" s="10">
        <v>56650</v>
      </c>
      <c r="K60" s="10">
        <v>58681</v>
      </c>
      <c r="L60" s="20">
        <v>141804.00000000003</v>
      </c>
      <c r="M60" s="21">
        <v>212969.92481203008</v>
      </c>
      <c r="N60" s="21">
        <v>203753.47222222219</v>
      </c>
      <c r="O60" s="37">
        <v>0.76166720246654473</v>
      </c>
      <c r="P60" s="38">
        <v>1.1439184144388683</v>
      </c>
      <c r="Q60" s="38">
        <v>1.0944143830945867</v>
      </c>
      <c r="R60" s="14">
        <v>1</v>
      </c>
      <c r="S60" s="60">
        <v>0.20788110559867101</v>
      </c>
    </row>
    <row r="61" spans="1:19" ht="15.75" thickBot="1" x14ac:dyDescent="0.3">
      <c r="A61" s="5">
        <v>3</v>
      </c>
      <c r="B61" s="5" t="s">
        <v>48</v>
      </c>
      <c r="C61" s="3" t="s">
        <v>9</v>
      </c>
      <c r="D61" s="5">
        <v>0</v>
      </c>
      <c r="E61" s="4" t="s">
        <v>2</v>
      </c>
      <c r="F61" s="7">
        <v>0.28900000000000003</v>
      </c>
      <c r="G61" s="8">
        <v>0.26100000000000001</v>
      </c>
      <c r="H61" s="9">
        <v>0.25800000000000001</v>
      </c>
      <c r="I61" s="10">
        <v>85735</v>
      </c>
      <c r="J61" s="10">
        <v>85443</v>
      </c>
      <c r="K61" s="10">
        <v>57699</v>
      </c>
      <c r="L61" s="20">
        <v>296660.89965397923</v>
      </c>
      <c r="M61" s="21">
        <v>327367.81609195401</v>
      </c>
      <c r="N61" s="21">
        <v>223639.53488372092</v>
      </c>
      <c r="O61" s="37">
        <v>0.79389099775717742</v>
      </c>
      <c r="P61" s="38">
        <v>0.87606544190342028</v>
      </c>
      <c r="Q61" s="38">
        <v>0.59847931997062831</v>
      </c>
      <c r="R61" s="14">
        <v>0.75614525321040871</v>
      </c>
      <c r="S61" s="60">
        <v>0.14259056664437564</v>
      </c>
    </row>
    <row r="62" spans="1:19" ht="15.75" thickBot="1" x14ac:dyDescent="0.3">
      <c r="A62" s="5">
        <v>3</v>
      </c>
      <c r="B62" s="5" t="s">
        <v>48</v>
      </c>
      <c r="C62" s="3" t="s">
        <v>9</v>
      </c>
      <c r="D62" s="5">
        <v>0</v>
      </c>
      <c r="E62" s="4" t="s">
        <v>4</v>
      </c>
      <c r="F62" s="7">
        <v>0.24499999999999997</v>
      </c>
      <c r="G62" s="8">
        <v>0.23300000000000001</v>
      </c>
      <c r="H62" s="9">
        <v>0.252</v>
      </c>
      <c r="I62" s="10">
        <v>94413</v>
      </c>
      <c r="J62" s="10">
        <v>91605</v>
      </c>
      <c r="K62" s="10">
        <v>56444</v>
      </c>
      <c r="L62" s="20">
        <v>385359.18367346947</v>
      </c>
      <c r="M62" s="21">
        <v>393154.50643776823</v>
      </c>
      <c r="N62" s="21">
        <v>223984.12698412698</v>
      </c>
      <c r="O62" s="37">
        <v>0.83776177428895293</v>
      </c>
      <c r="P62" s="38">
        <v>0.85470862207890375</v>
      </c>
      <c r="Q62" s="38">
        <v>0.48693620804891441</v>
      </c>
      <c r="R62" s="14">
        <v>0.72646886813892364</v>
      </c>
      <c r="S62" s="60">
        <v>0.20761435487424967</v>
      </c>
    </row>
    <row r="63" spans="1:19" ht="15.75" thickBot="1" x14ac:dyDescent="0.3">
      <c r="A63" s="5">
        <v>3</v>
      </c>
      <c r="B63" s="5" t="s">
        <v>48</v>
      </c>
      <c r="C63" s="3" t="s">
        <v>9</v>
      </c>
      <c r="D63" s="5">
        <v>0</v>
      </c>
      <c r="E63" s="4" t="s">
        <v>5</v>
      </c>
      <c r="F63" s="7">
        <v>0.30000000000000004</v>
      </c>
      <c r="G63" s="8">
        <v>0.30100000000000005</v>
      </c>
      <c r="H63" s="9">
        <v>0.29700000000000004</v>
      </c>
      <c r="I63" s="10">
        <v>50998</v>
      </c>
      <c r="J63" s="10">
        <v>78098</v>
      </c>
      <c r="K63" s="10">
        <v>39716</v>
      </c>
      <c r="L63" s="20">
        <v>169993.33333333331</v>
      </c>
      <c r="M63" s="21">
        <v>259461.79401993353</v>
      </c>
      <c r="N63" s="21">
        <v>133723.90572390571</v>
      </c>
      <c r="O63" s="37">
        <v>0.54816139622851967</v>
      </c>
      <c r="P63" s="38">
        <v>0.83666186484522942</v>
      </c>
      <c r="Q63" s="38">
        <v>0.4312068093106422</v>
      </c>
      <c r="R63" s="14">
        <v>0.60534335679479712</v>
      </c>
      <c r="S63" s="60">
        <v>0.20868824350042131</v>
      </c>
    </row>
    <row r="64" spans="1:19" ht="15.75" thickBot="1" x14ac:dyDescent="0.3">
      <c r="A64" s="19">
        <v>3</v>
      </c>
      <c r="B64" s="19" t="s">
        <v>48</v>
      </c>
      <c r="C64" s="3" t="s">
        <v>9</v>
      </c>
      <c r="D64" s="5">
        <v>0</v>
      </c>
      <c r="E64" s="8" t="s">
        <v>35</v>
      </c>
      <c r="F64" s="11">
        <v>0.36200000000000004</v>
      </c>
      <c r="G64" s="12">
        <v>0.372</v>
      </c>
      <c r="H64" s="13">
        <v>0.378</v>
      </c>
      <c r="I64" s="21">
        <v>28136</v>
      </c>
      <c r="J64" s="21">
        <v>29492</v>
      </c>
      <c r="K64" s="21">
        <v>26342</v>
      </c>
      <c r="L64" s="20">
        <v>77723.756906077338</v>
      </c>
      <c r="M64" s="21">
        <v>79279.569892473126</v>
      </c>
      <c r="N64" s="21">
        <v>69687.83068783069</v>
      </c>
      <c r="O64" s="43">
        <v>0.55083935102435855</v>
      </c>
      <c r="P64" s="39">
        <v>0.56186561956638414</v>
      </c>
      <c r="Q64" s="49">
        <v>0.49388759574202351</v>
      </c>
      <c r="R64" s="14">
        <v>0.53553085544425538</v>
      </c>
      <c r="S64" s="60">
        <v>3.6483084552445172E-2</v>
      </c>
    </row>
    <row r="65" spans="1:19" ht="15.75" thickBot="1" x14ac:dyDescent="0.3">
      <c r="A65" s="19">
        <v>3</v>
      </c>
      <c r="B65" s="19" t="s">
        <v>48</v>
      </c>
      <c r="C65" s="3" t="s">
        <v>9</v>
      </c>
      <c r="D65" s="5">
        <v>0</v>
      </c>
      <c r="E65" s="8" t="s">
        <v>36</v>
      </c>
      <c r="F65" s="11">
        <v>0.39300000000000002</v>
      </c>
      <c r="G65" s="12">
        <v>0.39200000000000002</v>
      </c>
      <c r="H65" s="13">
        <v>0.39500000000000002</v>
      </c>
      <c r="I65" s="21">
        <v>24963</v>
      </c>
      <c r="J65" s="21">
        <v>24256</v>
      </c>
      <c r="K65" s="21">
        <v>26189</v>
      </c>
      <c r="L65" s="20">
        <v>63519.083969465646</v>
      </c>
      <c r="M65" s="21">
        <v>61877.551020408158</v>
      </c>
      <c r="N65" s="21">
        <v>66301.265822784801</v>
      </c>
      <c r="O65" s="43">
        <v>0.45672109527202032</v>
      </c>
      <c r="P65" s="39">
        <v>0.44491798541012362</v>
      </c>
      <c r="Q65" s="49">
        <v>0.47672580982213403</v>
      </c>
      <c r="R65" s="14">
        <v>0.45945496350142601</v>
      </c>
      <c r="S65" s="60">
        <v>1.6079177531146818E-2</v>
      </c>
    </row>
    <row r="66" spans="1:19" ht="15.75" thickBot="1" x14ac:dyDescent="0.3">
      <c r="A66" s="5">
        <v>3</v>
      </c>
      <c r="B66" s="5" t="s">
        <v>49</v>
      </c>
      <c r="C66" s="3" t="s">
        <v>23</v>
      </c>
      <c r="D66" s="5">
        <v>0</v>
      </c>
      <c r="E66" s="4" t="s">
        <v>2</v>
      </c>
      <c r="F66" s="7">
        <v>0.29900000000000004</v>
      </c>
      <c r="G66" s="8">
        <v>0.29400000000000004</v>
      </c>
      <c r="H66" s="9">
        <v>0.28500000000000003</v>
      </c>
      <c r="I66" s="10">
        <v>119456</v>
      </c>
      <c r="J66" s="10">
        <v>125102</v>
      </c>
      <c r="K66" s="10">
        <v>84361</v>
      </c>
      <c r="L66" s="20">
        <v>399518.39464882936</v>
      </c>
      <c r="M66" s="21">
        <v>425517.00680272101</v>
      </c>
      <c r="N66" s="21">
        <v>296003.50877192977</v>
      </c>
      <c r="O66" s="37">
        <v>1.0691468182023716</v>
      </c>
      <c r="P66" s="38">
        <v>1.1387214206094605</v>
      </c>
      <c r="Q66" s="38">
        <v>0.7921317611881673</v>
      </c>
      <c r="R66" s="14">
        <v>0.99999999999999967</v>
      </c>
      <c r="S66" s="60">
        <v>0.18334955646271964</v>
      </c>
    </row>
    <row r="67" spans="1:19" ht="15.75" thickBot="1" x14ac:dyDescent="0.3">
      <c r="A67" s="5">
        <v>3</v>
      </c>
      <c r="B67" s="5" t="s">
        <v>49</v>
      </c>
      <c r="C67" s="3" t="s">
        <v>23</v>
      </c>
      <c r="D67" s="5">
        <v>0</v>
      </c>
      <c r="E67" s="4" t="s">
        <v>4</v>
      </c>
      <c r="F67" s="7">
        <v>0.23</v>
      </c>
      <c r="G67" s="8">
        <v>0.221</v>
      </c>
      <c r="H67" s="9">
        <v>0.252</v>
      </c>
      <c r="I67" s="10">
        <v>121202</v>
      </c>
      <c r="J67" s="10">
        <v>123572</v>
      </c>
      <c r="K67" s="10">
        <v>74049</v>
      </c>
      <c r="L67" s="20">
        <v>526965.21739130432</v>
      </c>
      <c r="M67" s="21">
        <v>559149.32126696827</v>
      </c>
      <c r="N67" s="21">
        <v>293845.23809523811</v>
      </c>
      <c r="O67" s="37">
        <v>1.1456099509603994</v>
      </c>
      <c r="P67" s="38">
        <v>1.2155774335301743</v>
      </c>
      <c r="Q67" s="38">
        <v>0.63881261550942647</v>
      </c>
      <c r="R67" s="14">
        <v>1</v>
      </c>
      <c r="S67" s="60">
        <v>0.31474768814185788</v>
      </c>
    </row>
    <row r="68" spans="1:19" ht="15.75" thickBot="1" x14ac:dyDescent="0.3">
      <c r="A68" s="5">
        <v>3</v>
      </c>
      <c r="B68" s="5" t="s">
        <v>49</v>
      </c>
      <c r="C68" s="3" t="s">
        <v>23</v>
      </c>
      <c r="D68" s="5">
        <v>0</v>
      </c>
      <c r="E68" s="4" t="s">
        <v>5</v>
      </c>
      <c r="F68" s="7">
        <v>0.27500000000000002</v>
      </c>
      <c r="G68" s="8">
        <v>0.27500000000000002</v>
      </c>
      <c r="H68" s="9">
        <v>0.28600000000000003</v>
      </c>
      <c r="I68" s="10">
        <v>82472</v>
      </c>
      <c r="J68" s="10">
        <v>113280</v>
      </c>
      <c r="K68" s="10">
        <v>62497</v>
      </c>
      <c r="L68" s="20">
        <v>299898.18181818177</v>
      </c>
      <c r="M68" s="21">
        <v>411927.27272727271</v>
      </c>
      <c r="N68" s="21">
        <v>218520.97902097899</v>
      </c>
      <c r="O68" s="37">
        <v>0.96705325349140558</v>
      </c>
      <c r="P68" s="38">
        <v>1.3283028489124362</v>
      </c>
      <c r="Q68" s="38">
        <v>0.7046438975961582</v>
      </c>
      <c r="R68" s="14">
        <v>1</v>
      </c>
      <c r="S68" s="60">
        <v>0.31313214138500073</v>
      </c>
    </row>
    <row r="69" spans="1:19" ht="15.75" thickBot="1" x14ac:dyDescent="0.3">
      <c r="A69" s="19">
        <v>3</v>
      </c>
      <c r="B69" s="19" t="s">
        <v>49</v>
      </c>
      <c r="C69" s="3" t="s">
        <v>54</v>
      </c>
      <c r="D69" s="5">
        <v>0</v>
      </c>
      <c r="E69" s="8" t="s">
        <v>35</v>
      </c>
      <c r="F69" s="11">
        <v>0.35600000000000004</v>
      </c>
      <c r="G69" s="12">
        <v>0.35900000000000004</v>
      </c>
      <c r="H69" s="13">
        <v>0.36500000000000005</v>
      </c>
      <c r="I69" s="21">
        <v>48430</v>
      </c>
      <c r="J69" s="21">
        <v>50786</v>
      </c>
      <c r="K69" s="21">
        <v>53216</v>
      </c>
      <c r="L69" s="20">
        <v>136039.32584269662</v>
      </c>
      <c r="M69" s="21">
        <v>141465.1810584958</v>
      </c>
      <c r="N69" s="21">
        <v>145797.26027397258</v>
      </c>
      <c r="O69" s="43">
        <v>0.96413010569645929</v>
      </c>
      <c r="P69" s="39">
        <v>1.0025839155069478</v>
      </c>
      <c r="Q69" s="49">
        <v>1.0332859787965927</v>
      </c>
      <c r="R69" s="14">
        <v>1</v>
      </c>
      <c r="S69" s="60">
        <v>3.4650269271258513E-2</v>
      </c>
    </row>
    <row r="70" spans="1:19" ht="15.75" thickBot="1" x14ac:dyDescent="0.3">
      <c r="A70" s="19">
        <v>3</v>
      </c>
      <c r="B70" s="19" t="s">
        <v>49</v>
      </c>
      <c r="C70" s="3" t="s">
        <v>54</v>
      </c>
      <c r="D70" s="5">
        <v>0</v>
      </c>
      <c r="E70" s="8" t="s">
        <v>36</v>
      </c>
      <c r="F70" s="11">
        <v>0.35600000000000004</v>
      </c>
      <c r="G70" s="12">
        <v>0.34300000000000003</v>
      </c>
      <c r="H70" s="13">
        <v>0.34200000000000003</v>
      </c>
      <c r="I70" s="21">
        <v>48937</v>
      </c>
      <c r="J70" s="21">
        <v>48095</v>
      </c>
      <c r="K70" s="21">
        <v>47725</v>
      </c>
      <c r="L70" s="20">
        <v>137463.48314606739</v>
      </c>
      <c r="M70" s="21">
        <v>140218.65889212827</v>
      </c>
      <c r="N70" s="21">
        <v>139546.78362573098</v>
      </c>
      <c r="O70" s="43">
        <v>0.98840330588770864</v>
      </c>
      <c r="P70" s="39">
        <v>1.0082138384988644</v>
      </c>
      <c r="Q70" s="49">
        <v>1.0033828556134268</v>
      </c>
      <c r="R70" s="14">
        <v>1</v>
      </c>
      <c r="S70" s="60">
        <v>1.0329428089704981E-2</v>
      </c>
    </row>
    <row r="71" spans="1:19" ht="15.75" thickBot="1" x14ac:dyDescent="0.3">
      <c r="A71" s="5">
        <v>3</v>
      </c>
      <c r="B71" s="5" t="s">
        <v>48</v>
      </c>
      <c r="C71" s="3" t="s">
        <v>9</v>
      </c>
      <c r="D71" s="5">
        <v>30</v>
      </c>
      <c r="E71" s="4" t="s">
        <v>2</v>
      </c>
      <c r="F71" s="7">
        <v>0.33200000000000002</v>
      </c>
      <c r="G71" s="8">
        <v>0.33300000000000002</v>
      </c>
      <c r="H71" s="9">
        <v>0.29700000000000004</v>
      </c>
      <c r="I71" s="10">
        <v>59726</v>
      </c>
      <c r="J71" s="10">
        <v>71469</v>
      </c>
      <c r="K71" s="10">
        <v>45347</v>
      </c>
      <c r="L71" s="20">
        <v>179897.59036144576</v>
      </c>
      <c r="M71" s="21">
        <v>214621.6216216216</v>
      </c>
      <c r="N71" s="21">
        <v>152683.50168350167</v>
      </c>
      <c r="O71" s="37">
        <v>1.0110263949367728</v>
      </c>
      <c r="P71" s="38">
        <v>1.2061758245211904</v>
      </c>
      <c r="Q71" s="38">
        <v>0.85808292353023152</v>
      </c>
      <c r="R71" s="14">
        <v>1.0250950476627316</v>
      </c>
      <c r="S71" s="60">
        <v>0.17447238226211698</v>
      </c>
    </row>
    <row r="72" spans="1:19" ht="15.75" thickBot="1" x14ac:dyDescent="0.3">
      <c r="A72" s="5">
        <v>3</v>
      </c>
      <c r="B72" s="5" t="s">
        <v>48</v>
      </c>
      <c r="C72" s="3" t="s">
        <v>9</v>
      </c>
      <c r="D72" s="5">
        <v>30</v>
      </c>
      <c r="E72" s="4" t="s">
        <v>4</v>
      </c>
      <c r="F72" s="7">
        <v>0.24000000000000002</v>
      </c>
      <c r="G72" s="8">
        <v>0.23400000000000001</v>
      </c>
      <c r="H72" s="9">
        <v>0.223</v>
      </c>
      <c r="I72" s="10">
        <v>51292</v>
      </c>
      <c r="J72" s="10">
        <v>70942</v>
      </c>
      <c r="K72" s="10">
        <v>38527</v>
      </c>
      <c r="L72" s="20">
        <v>213716.66666666666</v>
      </c>
      <c r="M72" s="21">
        <v>303170.94017094013</v>
      </c>
      <c r="N72" s="21">
        <v>172766.81614349777</v>
      </c>
      <c r="O72" s="37">
        <v>0.98239642013209694</v>
      </c>
      <c r="P72" s="38">
        <v>1.393592979702162</v>
      </c>
      <c r="Q72" s="38">
        <v>0.79416128065347757</v>
      </c>
      <c r="R72" s="14">
        <v>1.0567168934959121</v>
      </c>
      <c r="S72" s="60">
        <v>0.3065489194677814</v>
      </c>
    </row>
    <row r="73" spans="1:19" ht="15.75" thickBot="1" x14ac:dyDescent="0.3">
      <c r="A73" s="5">
        <v>3</v>
      </c>
      <c r="B73" s="5" t="s">
        <v>48</v>
      </c>
      <c r="C73" s="3" t="s">
        <v>9</v>
      </c>
      <c r="D73" s="5">
        <v>30</v>
      </c>
      <c r="E73" s="4" t="s">
        <v>5</v>
      </c>
      <c r="F73" s="7">
        <v>0.27700000000000002</v>
      </c>
      <c r="G73" s="8">
        <v>0.28200000000000003</v>
      </c>
      <c r="H73" s="9">
        <v>0.29600000000000004</v>
      </c>
      <c r="I73" s="10">
        <v>41092</v>
      </c>
      <c r="J73" s="10">
        <v>69908</v>
      </c>
      <c r="K73" s="10">
        <v>68406</v>
      </c>
      <c r="L73" s="20">
        <v>148346.57039711191</v>
      </c>
      <c r="M73" s="21">
        <v>247900.70921985814</v>
      </c>
      <c r="N73" s="21">
        <v>231101.35135135133</v>
      </c>
      <c r="O73" s="37">
        <v>0.61935004183144815</v>
      </c>
      <c r="P73" s="38">
        <v>1.0349906587955333</v>
      </c>
      <c r="Q73" s="38">
        <v>0.96485298745774195</v>
      </c>
      <c r="R73" s="14">
        <v>0.87306456269490784</v>
      </c>
      <c r="S73" s="60">
        <v>0.22250419503439259</v>
      </c>
    </row>
    <row r="74" spans="1:19" ht="15.75" thickBot="1" x14ac:dyDescent="0.3">
      <c r="A74" s="19">
        <v>3</v>
      </c>
      <c r="B74" s="19" t="s">
        <v>48</v>
      </c>
      <c r="C74" s="3" t="s">
        <v>9</v>
      </c>
      <c r="D74" s="5">
        <v>30</v>
      </c>
      <c r="E74" s="8" t="s">
        <v>35</v>
      </c>
      <c r="F74" s="11">
        <v>0.35600000000000004</v>
      </c>
      <c r="G74" s="12">
        <v>0.34900000000000003</v>
      </c>
      <c r="H74" s="13">
        <v>0.35200000000000004</v>
      </c>
      <c r="I74" s="21">
        <v>45285</v>
      </c>
      <c r="J74" s="21">
        <v>45922</v>
      </c>
      <c r="K74" s="21">
        <v>40780</v>
      </c>
      <c r="L74" s="20">
        <v>127205.05617977527</v>
      </c>
      <c r="M74" s="21">
        <v>131581.66189111746</v>
      </c>
      <c r="N74" s="21">
        <v>115852.27272727272</v>
      </c>
      <c r="O74" s="43">
        <v>1.0001455613687016</v>
      </c>
      <c r="P74" s="39">
        <v>1.0345564795154893</v>
      </c>
      <c r="Q74" s="49">
        <v>0.91088467567596954</v>
      </c>
      <c r="R74" s="14">
        <v>0.98186223885338686</v>
      </c>
      <c r="S74" s="60">
        <v>6.3830938250032235E-2</v>
      </c>
    </row>
    <row r="75" spans="1:19" ht="15.75" thickBot="1" x14ac:dyDescent="0.3">
      <c r="A75" s="19">
        <v>3</v>
      </c>
      <c r="B75" s="19" t="s">
        <v>48</v>
      </c>
      <c r="C75" s="3" t="s">
        <v>9</v>
      </c>
      <c r="D75" s="5">
        <v>30</v>
      </c>
      <c r="E75" s="8" t="s">
        <v>36</v>
      </c>
      <c r="F75" s="11">
        <v>0.378</v>
      </c>
      <c r="G75" s="12">
        <v>0.377</v>
      </c>
      <c r="H75" s="13">
        <v>0.375</v>
      </c>
      <c r="I75" s="21">
        <v>39984</v>
      </c>
      <c r="J75" s="21">
        <v>38353</v>
      </c>
      <c r="K75" s="21">
        <v>38664</v>
      </c>
      <c r="L75" s="20">
        <v>105777.77777777778</v>
      </c>
      <c r="M75" s="21">
        <v>101732.09549071618</v>
      </c>
      <c r="N75" s="21">
        <v>103104</v>
      </c>
      <c r="O75" s="43">
        <v>0.98850301802535723</v>
      </c>
      <c r="P75" s="39">
        <v>0.95069574664238554</v>
      </c>
      <c r="Q75" s="49">
        <v>0.9635163198890524</v>
      </c>
      <c r="R75" s="14">
        <v>0.96757169485226502</v>
      </c>
      <c r="S75" s="60">
        <v>1.9227116058463018E-2</v>
      </c>
    </row>
    <row r="76" spans="1:19" ht="15.75" thickBot="1" x14ac:dyDescent="0.3">
      <c r="A76" s="5">
        <v>3</v>
      </c>
      <c r="B76" s="5" t="s">
        <v>49</v>
      </c>
      <c r="C76" s="3" t="s">
        <v>23</v>
      </c>
      <c r="D76" s="5">
        <v>30</v>
      </c>
      <c r="E76" s="48" t="s">
        <v>2</v>
      </c>
      <c r="F76" s="7">
        <v>0.38</v>
      </c>
      <c r="G76" s="8">
        <v>0.34200000000000003</v>
      </c>
      <c r="H76" s="9">
        <v>0.33100000000000002</v>
      </c>
      <c r="I76" s="12">
        <v>59459</v>
      </c>
      <c r="J76" s="10">
        <v>79060</v>
      </c>
      <c r="K76" s="10">
        <v>48381</v>
      </c>
      <c r="L76" s="20">
        <v>156471.05263157893</v>
      </c>
      <c r="M76" s="21">
        <v>231169.59064327483</v>
      </c>
      <c r="N76" s="21">
        <v>146166.16314199395</v>
      </c>
      <c r="O76" s="37">
        <v>0.87936900064210466</v>
      </c>
      <c r="P76" s="38">
        <v>1.2991755886084864</v>
      </c>
      <c r="Q76" s="38">
        <v>0.82145541074940898</v>
      </c>
      <c r="R76" s="14">
        <v>1</v>
      </c>
      <c r="S76" s="60">
        <v>0.26070677127376352</v>
      </c>
    </row>
    <row r="77" spans="1:19" ht="15.75" thickBot="1" x14ac:dyDescent="0.3">
      <c r="A77" s="5">
        <v>3</v>
      </c>
      <c r="B77" s="5" t="s">
        <v>49</v>
      </c>
      <c r="C77" s="3" t="s">
        <v>23</v>
      </c>
      <c r="D77" s="5">
        <v>30</v>
      </c>
      <c r="E77" s="48" t="s">
        <v>4</v>
      </c>
      <c r="F77" s="7">
        <v>0.27400000000000002</v>
      </c>
      <c r="G77" s="8">
        <v>0.25900000000000001</v>
      </c>
      <c r="H77" s="9">
        <v>0.23400000000000001</v>
      </c>
      <c r="I77" s="12">
        <v>52644</v>
      </c>
      <c r="J77" s="10">
        <v>76356</v>
      </c>
      <c r="K77" s="10">
        <v>38773</v>
      </c>
      <c r="L77" s="20">
        <v>192131.38686131386</v>
      </c>
      <c r="M77" s="21">
        <v>294810.81081081083</v>
      </c>
      <c r="N77" s="21">
        <v>165696.58119658119</v>
      </c>
      <c r="O77" s="37">
        <v>0.88317485758825431</v>
      </c>
      <c r="P77" s="38">
        <v>1.3551637767610456</v>
      </c>
      <c r="Q77" s="38">
        <v>0.76166136565069964</v>
      </c>
      <c r="R77" s="14">
        <v>0.99999999999999989</v>
      </c>
      <c r="S77" s="60">
        <v>0.31352410341645565</v>
      </c>
    </row>
    <row r="78" spans="1:19" ht="15.75" thickBot="1" x14ac:dyDescent="0.3">
      <c r="A78" s="5">
        <v>3</v>
      </c>
      <c r="B78" s="5" t="s">
        <v>49</v>
      </c>
      <c r="C78" s="3" t="s">
        <v>23</v>
      </c>
      <c r="D78" s="5">
        <v>30</v>
      </c>
      <c r="E78" s="48" t="s">
        <v>5</v>
      </c>
      <c r="F78" s="7">
        <v>0.27300000000000002</v>
      </c>
      <c r="G78" s="8">
        <v>0.26200000000000001</v>
      </c>
      <c r="H78" s="9">
        <v>0.27200000000000002</v>
      </c>
      <c r="I78" s="12">
        <v>46621</v>
      </c>
      <c r="J78" s="10">
        <v>71759</v>
      </c>
      <c r="K78" s="10">
        <v>74500</v>
      </c>
      <c r="L78" s="20">
        <v>170772.89377289376</v>
      </c>
      <c r="M78" s="21">
        <v>273889.31297709921</v>
      </c>
      <c r="N78" s="21">
        <v>273897.0588235294</v>
      </c>
      <c r="O78" s="37">
        <v>0.71298041214425245</v>
      </c>
      <c r="P78" s="38">
        <v>1.1434936243922462</v>
      </c>
      <c r="Q78" s="38">
        <v>1.1435259634635015</v>
      </c>
      <c r="R78" s="14">
        <v>1</v>
      </c>
      <c r="S78" s="60">
        <v>0.24856625499274126</v>
      </c>
    </row>
    <row r="79" spans="1:19" ht="15.75" thickBot="1" x14ac:dyDescent="0.3">
      <c r="A79" s="19">
        <v>3</v>
      </c>
      <c r="B79" s="19" t="s">
        <v>49</v>
      </c>
      <c r="C79" s="3" t="s">
        <v>54</v>
      </c>
      <c r="D79" s="5">
        <v>30</v>
      </c>
      <c r="E79" s="8" t="s">
        <v>35</v>
      </c>
      <c r="F79" s="11">
        <v>0.33200000000000002</v>
      </c>
      <c r="G79" s="12">
        <v>0.34900000000000003</v>
      </c>
      <c r="H79" s="13">
        <v>0.34900000000000003</v>
      </c>
      <c r="I79" s="21">
        <v>42131</v>
      </c>
      <c r="J79" s="21">
        <v>46081</v>
      </c>
      <c r="K79" s="21">
        <v>42795</v>
      </c>
      <c r="L79" s="20">
        <v>126900.60240963855</v>
      </c>
      <c r="M79" s="21">
        <v>132037.2492836676</v>
      </c>
      <c r="N79" s="21">
        <v>122621.77650429799</v>
      </c>
      <c r="O79" s="43">
        <v>0.99775180363619542</v>
      </c>
      <c r="P79" s="39">
        <v>1.0381385203726594</v>
      </c>
      <c r="Q79" s="49">
        <v>0.96410967599114528</v>
      </c>
      <c r="R79" s="14">
        <v>1</v>
      </c>
      <c r="S79" s="60">
        <v>3.7065593753281188E-2</v>
      </c>
    </row>
    <row r="80" spans="1:19" ht="15.75" thickBot="1" x14ac:dyDescent="0.3">
      <c r="A80" s="19">
        <v>3</v>
      </c>
      <c r="B80" s="19" t="s">
        <v>49</v>
      </c>
      <c r="C80" s="3" t="s">
        <v>54</v>
      </c>
      <c r="D80" s="5">
        <v>30</v>
      </c>
      <c r="E80" s="8" t="s">
        <v>36</v>
      </c>
      <c r="F80" s="11">
        <v>0.37000000000000005</v>
      </c>
      <c r="G80" s="12">
        <v>0.34300000000000003</v>
      </c>
      <c r="H80" s="13">
        <v>0.33600000000000002</v>
      </c>
      <c r="I80" s="21">
        <v>38674</v>
      </c>
      <c r="J80" s="21">
        <v>37733</v>
      </c>
      <c r="K80" s="21">
        <v>35781</v>
      </c>
      <c r="L80" s="20">
        <v>104524.32432432431</v>
      </c>
      <c r="M80" s="21">
        <v>110008.74635568513</v>
      </c>
      <c r="N80" s="21">
        <v>106491.07142857142</v>
      </c>
      <c r="O80" s="43">
        <v>0.97678938074044386</v>
      </c>
      <c r="P80" s="39">
        <v>1.0280418067605326</v>
      </c>
      <c r="Q80" s="49">
        <v>0.99516881249902378</v>
      </c>
      <c r="R80" s="14">
        <v>1</v>
      </c>
      <c r="S80" s="60">
        <v>2.5965516993473464E-2</v>
      </c>
    </row>
    <row r="81" spans="1:19" ht="15.75" thickBot="1" x14ac:dyDescent="0.3">
      <c r="A81" s="5">
        <v>4</v>
      </c>
      <c r="B81" s="5" t="s">
        <v>48</v>
      </c>
      <c r="C81" s="3" t="s">
        <v>10</v>
      </c>
      <c r="D81" s="5">
        <v>0</v>
      </c>
      <c r="E81" s="4" t="s">
        <v>2</v>
      </c>
      <c r="F81" s="7">
        <v>0.28300000000000003</v>
      </c>
      <c r="G81" s="8">
        <v>0.26800000000000002</v>
      </c>
      <c r="H81" s="9">
        <v>0.24000000000000002</v>
      </c>
      <c r="I81" s="10">
        <v>98704</v>
      </c>
      <c r="J81" s="10">
        <v>102921</v>
      </c>
      <c r="K81" s="10">
        <v>65655</v>
      </c>
      <c r="L81" s="20">
        <v>348777.38515901059</v>
      </c>
      <c r="M81" s="21">
        <v>384033.58208955219</v>
      </c>
      <c r="N81" s="21">
        <v>273562.5</v>
      </c>
      <c r="O81" s="37">
        <v>1.1399186788328404</v>
      </c>
      <c r="P81" s="38">
        <v>1.2551474727163969</v>
      </c>
      <c r="Q81" s="38">
        <v>0.89409180998372029</v>
      </c>
      <c r="R81" s="14">
        <v>1.0963859871776525</v>
      </c>
      <c r="S81" s="60">
        <v>0.18442239378636283</v>
      </c>
    </row>
    <row r="82" spans="1:19" ht="15.75" thickBot="1" x14ac:dyDescent="0.3">
      <c r="A82" s="5">
        <v>4</v>
      </c>
      <c r="B82" s="5" t="s">
        <v>48</v>
      </c>
      <c r="C82" s="3" t="s">
        <v>10</v>
      </c>
      <c r="D82" s="5">
        <v>0</v>
      </c>
      <c r="E82" s="4" t="s">
        <v>3</v>
      </c>
      <c r="F82" s="7">
        <v>0.27500000000000002</v>
      </c>
      <c r="G82" s="8">
        <v>0.27900000000000003</v>
      </c>
      <c r="H82" s="9">
        <v>0.32900000000000001</v>
      </c>
      <c r="I82" s="10">
        <v>71022</v>
      </c>
      <c r="J82" s="10">
        <v>97874</v>
      </c>
      <c r="K82" s="10">
        <v>66828</v>
      </c>
      <c r="L82" s="20">
        <v>258261.81818181815</v>
      </c>
      <c r="M82" s="21">
        <v>350802.86738351249</v>
      </c>
      <c r="N82" s="21">
        <v>203124.62006079027</v>
      </c>
      <c r="O82" s="37">
        <v>0.90536942626929573</v>
      </c>
      <c r="P82" s="38">
        <v>1.2297837636728692</v>
      </c>
      <c r="Q82" s="38">
        <v>0.71207901353864655</v>
      </c>
      <c r="R82" s="14">
        <v>0.94907740116027062</v>
      </c>
      <c r="S82" s="60">
        <v>0.26160531794993563</v>
      </c>
    </row>
    <row r="83" spans="1:19" ht="15.75" thickBot="1" x14ac:dyDescent="0.3">
      <c r="A83" s="19">
        <v>4</v>
      </c>
      <c r="B83" s="19" t="s">
        <v>48</v>
      </c>
      <c r="C83" s="3" t="s">
        <v>10</v>
      </c>
      <c r="D83" s="5">
        <v>0</v>
      </c>
      <c r="E83" s="8" t="s">
        <v>35</v>
      </c>
      <c r="F83" s="11">
        <v>0.38300000000000001</v>
      </c>
      <c r="G83" s="12">
        <v>0.40300000000000002</v>
      </c>
      <c r="H83" s="13">
        <v>0.38300000000000001</v>
      </c>
      <c r="I83" s="21">
        <v>31652</v>
      </c>
      <c r="J83" s="21">
        <v>30401</v>
      </c>
      <c r="K83" s="21">
        <v>32868</v>
      </c>
      <c r="L83" s="20">
        <v>82642.297650130553</v>
      </c>
      <c r="M83" s="21">
        <v>75436.724565756813</v>
      </c>
      <c r="N83" s="21">
        <v>85817.232375979118</v>
      </c>
      <c r="O83" s="43">
        <v>0.72424915098844378</v>
      </c>
      <c r="P83" s="39">
        <v>0.66110194505237285</v>
      </c>
      <c r="Q83" s="49">
        <v>0.75207320531682575</v>
      </c>
      <c r="R83" s="14">
        <v>0.71247476711921409</v>
      </c>
      <c r="S83" s="60">
        <v>4.6614586077221458E-2</v>
      </c>
    </row>
    <row r="84" spans="1:19" ht="15.75" thickBot="1" x14ac:dyDescent="0.3">
      <c r="A84" s="19">
        <v>4</v>
      </c>
      <c r="B84" s="19" t="s">
        <v>48</v>
      </c>
      <c r="C84" s="3" t="s">
        <v>10</v>
      </c>
      <c r="D84" s="5">
        <v>0</v>
      </c>
      <c r="E84" s="8" t="s">
        <v>36</v>
      </c>
      <c r="F84" s="11">
        <v>0.38100000000000001</v>
      </c>
      <c r="G84" s="12">
        <v>0.36900000000000005</v>
      </c>
      <c r="H84" s="13">
        <v>0.36800000000000005</v>
      </c>
      <c r="I84" s="21">
        <v>38324</v>
      </c>
      <c r="J84" s="21">
        <v>37385</v>
      </c>
      <c r="K84" s="21">
        <v>36185</v>
      </c>
      <c r="L84" s="20">
        <v>100587.92650918635</v>
      </c>
      <c r="M84" s="21">
        <v>101314.36314363142</v>
      </c>
      <c r="N84" s="21">
        <v>98328.804347826081</v>
      </c>
      <c r="O84" s="43">
        <v>0.89786523359580672</v>
      </c>
      <c r="P84" s="39">
        <v>0.90434953266741547</v>
      </c>
      <c r="Q84" s="49">
        <v>0.87769991835843619</v>
      </c>
      <c r="R84" s="14">
        <v>0.89330489487388609</v>
      </c>
      <c r="S84" s="60">
        <v>1.3897769700506787E-2</v>
      </c>
    </row>
    <row r="85" spans="1:19" ht="15.75" thickBot="1" x14ac:dyDescent="0.3">
      <c r="A85" s="5">
        <v>4</v>
      </c>
      <c r="B85" s="5" t="s">
        <v>49</v>
      </c>
      <c r="C85" s="3" t="s">
        <v>24</v>
      </c>
      <c r="D85" s="5">
        <v>0</v>
      </c>
      <c r="E85" s="4" t="s">
        <v>2</v>
      </c>
      <c r="F85" s="7">
        <v>0.36600000000000005</v>
      </c>
      <c r="G85" s="8">
        <v>0.36500000000000005</v>
      </c>
      <c r="H85" s="9">
        <v>0.36400000000000005</v>
      </c>
      <c r="I85" s="10">
        <v>127599</v>
      </c>
      <c r="J85" s="10">
        <v>133547</v>
      </c>
      <c r="K85" s="10">
        <v>74033</v>
      </c>
      <c r="L85" s="20">
        <v>348631.14754098357</v>
      </c>
      <c r="M85" s="21">
        <v>365882.19178082189</v>
      </c>
      <c r="N85" s="21">
        <v>203387.36263736262</v>
      </c>
      <c r="O85" s="37">
        <v>1.1394407264212727</v>
      </c>
      <c r="P85" s="38">
        <v>1.1958227867128195</v>
      </c>
      <c r="Q85" s="38">
        <v>0.66473648686590747</v>
      </c>
      <c r="R85" s="14">
        <v>0.99999999999999989</v>
      </c>
      <c r="S85" s="60">
        <v>0.29171210398257447</v>
      </c>
    </row>
    <row r="86" spans="1:19" ht="15.75" thickBot="1" x14ac:dyDescent="0.3">
      <c r="A86" s="5">
        <v>4</v>
      </c>
      <c r="B86" s="5" t="s">
        <v>49</v>
      </c>
      <c r="C86" s="3" t="s">
        <v>24</v>
      </c>
      <c r="D86" s="5">
        <v>0</v>
      </c>
      <c r="E86" s="4" t="s">
        <v>3</v>
      </c>
      <c r="F86" s="7">
        <v>0.26600000000000001</v>
      </c>
      <c r="G86" s="8">
        <v>0.33</v>
      </c>
      <c r="H86" s="9">
        <v>0.34400000000000003</v>
      </c>
      <c r="I86" s="10">
        <v>78470</v>
      </c>
      <c r="J86" s="10">
        <v>112528</v>
      </c>
      <c r="K86" s="10">
        <v>75602</v>
      </c>
      <c r="L86" s="20">
        <v>295000</v>
      </c>
      <c r="M86" s="21">
        <v>340993.93939393939</v>
      </c>
      <c r="N86" s="21">
        <v>219773.25581395347</v>
      </c>
      <c r="O86" s="37">
        <v>1.0341597632578163</v>
      </c>
      <c r="P86" s="38">
        <v>1.1953973275796153</v>
      </c>
      <c r="Q86" s="38">
        <v>0.77044290916256819</v>
      </c>
      <c r="R86" s="14">
        <v>1</v>
      </c>
      <c r="S86" s="60">
        <v>0.21452676173945048</v>
      </c>
    </row>
    <row r="87" spans="1:19" ht="15.75" thickBot="1" x14ac:dyDescent="0.3">
      <c r="A87" s="19">
        <v>4</v>
      </c>
      <c r="B87" s="19" t="s">
        <v>49</v>
      </c>
      <c r="C87" s="3" t="s">
        <v>55</v>
      </c>
      <c r="D87" s="5">
        <v>0</v>
      </c>
      <c r="E87" s="8" t="s">
        <v>35</v>
      </c>
      <c r="F87" s="11">
        <v>0.36500000000000005</v>
      </c>
      <c r="G87" s="12">
        <v>0.36100000000000004</v>
      </c>
      <c r="H87" s="13">
        <v>0.36000000000000004</v>
      </c>
      <c r="I87" s="21">
        <v>42657</v>
      </c>
      <c r="J87" s="21">
        <v>39169</v>
      </c>
      <c r="K87" s="21">
        <v>42103</v>
      </c>
      <c r="L87" s="20">
        <v>116868.49315068491</v>
      </c>
      <c r="M87" s="21">
        <v>108501.38504155123</v>
      </c>
      <c r="N87" s="21">
        <v>116952.77777777777</v>
      </c>
      <c r="O87" s="43">
        <v>1.0241959547157942</v>
      </c>
      <c r="P87" s="39">
        <v>0.95086944859754352</v>
      </c>
      <c r="Q87" s="49">
        <v>1.0249345966866625</v>
      </c>
      <c r="R87" s="14">
        <v>1</v>
      </c>
      <c r="S87" s="60">
        <v>4.2549908446697642E-2</v>
      </c>
    </row>
    <row r="88" spans="1:19" ht="15.75" thickBot="1" x14ac:dyDescent="0.3">
      <c r="A88" s="19">
        <v>4</v>
      </c>
      <c r="B88" s="19" t="s">
        <v>49</v>
      </c>
      <c r="C88" s="3" t="s">
        <v>55</v>
      </c>
      <c r="D88" s="5">
        <v>0</v>
      </c>
      <c r="E88" s="8" t="s">
        <v>36</v>
      </c>
      <c r="F88" s="11">
        <v>0.42300000000000004</v>
      </c>
      <c r="G88" s="12">
        <v>0.40500000000000003</v>
      </c>
      <c r="H88" s="13">
        <v>0.40600000000000003</v>
      </c>
      <c r="I88" s="21">
        <v>46208</v>
      </c>
      <c r="J88" s="21">
        <v>46459</v>
      </c>
      <c r="K88" s="21">
        <v>45528</v>
      </c>
      <c r="L88" s="20">
        <v>109238.77068557919</v>
      </c>
      <c r="M88" s="21">
        <v>114713.58024691357</v>
      </c>
      <c r="N88" s="21">
        <v>112137.93103448275</v>
      </c>
      <c r="O88" s="43">
        <v>0.97508416529859432</v>
      </c>
      <c r="P88" s="39">
        <v>1.0239532625776908</v>
      </c>
      <c r="Q88" s="49">
        <v>1.0009625721237143</v>
      </c>
      <c r="R88" s="14">
        <v>0.99999999999999967</v>
      </c>
      <c r="S88" s="60">
        <v>2.4448764304939082E-2</v>
      </c>
    </row>
    <row r="89" spans="1:19" ht="15.75" thickBot="1" x14ac:dyDescent="0.3">
      <c r="A89" s="5">
        <v>4</v>
      </c>
      <c r="B89" s="5" t="s">
        <v>48</v>
      </c>
      <c r="C89" s="3" t="s">
        <v>10</v>
      </c>
      <c r="D89" s="5">
        <v>30</v>
      </c>
      <c r="E89" s="4" t="s">
        <v>2</v>
      </c>
      <c r="F89" s="7">
        <v>0.34500000000000003</v>
      </c>
      <c r="G89" s="8">
        <v>0.33</v>
      </c>
      <c r="H89" s="9">
        <v>0.34700000000000003</v>
      </c>
      <c r="I89" s="10">
        <v>40563</v>
      </c>
      <c r="J89" s="10">
        <v>54235</v>
      </c>
      <c r="K89" s="10">
        <v>37145</v>
      </c>
      <c r="L89" s="20">
        <v>117573.91304347826</v>
      </c>
      <c r="M89" s="21">
        <v>164348.48484848483</v>
      </c>
      <c r="N89" s="21">
        <v>107046.10951008645</v>
      </c>
      <c r="O89" s="37">
        <v>0.8034500503401012</v>
      </c>
      <c r="P89" s="38">
        <v>1.1230875540903755</v>
      </c>
      <c r="Q89" s="38">
        <v>0.7315075244862036</v>
      </c>
      <c r="R89" s="14">
        <v>0.88601504297222677</v>
      </c>
      <c r="S89" s="60">
        <v>0.20843815246364636</v>
      </c>
    </row>
    <row r="90" spans="1:19" ht="15.75" thickBot="1" x14ac:dyDescent="0.3">
      <c r="A90" s="5">
        <v>4</v>
      </c>
      <c r="B90" s="5" t="s">
        <v>48</v>
      </c>
      <c r="C90" s="3" t="s">
        <v>10</v>
      </c>
      <c r="D90" s="5">
        <v>30</v>
      </c>
      <c r="E90" s="4" t="s">
        <v>3</v>
      </c>
      <c r="F90" s="7">
        <v>0.34400000000000003</v>
      </c>
      <c r="G90" s="8">
        <v>0.371</v>
      </c>
      <c r="H90" s="9">
        <v>0.36000000000000004</v>
      </c>
      <c r="I90" s="10">
        <v>38271</v>
      </c>
      <c r="J90" s="10">
        <v>53860</v>
      </c>
      <c r="K90" s="10">
        <v>56053</v>
      </c>
      <c r="L90" s="20">
        <v>111252.90697674418</v>
      </c>
      <c r="M90" s="21">
        <v>145175.20215633424</v>
      </c>
      <c r="N90" s="21">
        <v>155702.77777777775</v>
      </c>
      <c r="O90" s="37">
        <v>0.60562072205921957</v>
      </c>
      <c r="P90" s="38">
        <v>0.79028146899020757</v>
      </c>
      <c r="Q90" s="38">
        <v>0.84758979578048554</v>
      </c>
      <c r="R90" s="14">
        <v>0.74783066227663753</v>
      </c>
      <c r="S90" s="60">
        <v>0.12644687185674716</v>
      </c>
    </row>
    <row r="91" spans="1:19" ht="15.75" thickBot="1" x14ac:dyDescent="0.3">
      <c r="A91" s="19">
        <v>4</v>
      </c>
      <c r="B91" s="19" t="s">
        <v>48</v>
      </c>
      <c r="C91" s="3" t="s">
        <v>10</v>
      </c>
      <c r="D91" s="5">
        <v>30</v>
      </c>
      <c r="E91" s="8" t="s">
        <v>35</v>
      </c>
      <c r="F91" s="11">
        <v>0.39700000000000002</v>
      </c>
      <c r="G91" s="12">
        <v>0.35800000000000004</v>
      </c>
      <c r="H91" s="13">
        <v>0.38600000000000001</v>
      </c>
      <c r="I91" s="21">
        <v>25216</v>
      </c>
      <c r="J91" s="21">
        <v>25927</v>
      </c>
      <c r="K91" s="21">
        <v>24492</v>
      </c>
      <c r="L91" s="20">
        <v>63516.372795969772</v>
      </c>
      <c r="M91" s="21">
        <v>72421.787709497192</v>
      </c>
      <c r="N91" s="21">
        <v>63450.777202072539</v>
      </c>
      <c r="O91" s="43">
        <v>0.81911168200295326</v>
      </c>
      <c r="P91" s="39">
        <v>0.9339565490451166</v>
      </c>
      <c r="Q91" s="49">
        <v>0.81826575653706213</v>
      </c>
      <c r="R91" s="14">
        <v>0.85711132919504396</v>
      </c>
      <c r="S91" s="60">
        <v>6.6551256620953111E-2</v>
      </c>
    </row>
    <row r="92" spans="1:19" ht="15.75" thickBot="1" x14ac:dyDescent="0.3">
      <c r="A92" s="19">
        <v>4</v>
      </c>
      <c r="B92" s="19" t="s">
        <v>48</v>
      </c>
      <c r="C92" s="3" t="s">
        <v>10</v>
      </c>
      <c r="D92" s="5">
        <v>30</v>
      </c>
      <c r="E92" s="8" t="s">
        <v>36</v>
      </c>
      <c r="F92" s="11">
        <v>0.38600000000000001</v>
      </c>
      <c r="G92" s="12">
        <v>0.39</v>
      </c>
      <c r="H92" s="13">
        <v>0.38900000000000001</v>
      </c>
      <c r="I92" s="21">
        <v>26561</v>
      </c>
      <c r="J92" s="21">
        <v>27210</v>
      </c>
      <c r="K92" s="21">
        <v>25696</v>
      </c>
      <c r="L92" s="20">
        <v>68810.880829015543</v>
      </c>
      <c r="M92" s="21">
        <v>69769.230769230766</v>
      </c>
      <c r="N92" s="21">
        <v>66056.555269922872</v>
      </c>
      <c r="O92" s="43">
        <v>0.97644058032481629</v>
      </c>
      <c r="P92" s="39">
        <v>0.99003976348457345</v>
      </c>
      <c r="Q92" s="49">
        <v>0.93735613299726706</v>
      </c>
      <c r="R92" s="14">
        <v>0.96794549226888549</v>
      </c>
      <c r="S92" s="60">
        <v>2.7349883384381591E-2</v>
      </c>
    </row>
    <row r="93" spans="1:19" ht="15.75" thickBot="1" x14ac:dyDescent="0.3">
      <c r="A93" s="5">
        <v>4</v>
      </c>
      <c r="B93" s="5" t="s">
        <v>49</v>
      </c>
      <c r="C93" s="3" t="s">
        <v>24</v>
      </c>
      <c r="D93" s="5">
        <v>30</v>
      </c>
      <c r="E93" s="48" t="s">
        <v>2</v>
      </c>
      <c r="F93" s="7">
        <v>0.372</v>
      </c>
      <c r="G93" s="8">
        <v>0.36200000000000004</v>
      </c>
      <c r="H93" s="9">
        <v>0.36600000000000005</v>
      </c>
      <c r="I93" s="12">
        <v>49314</v>
      </c>
      <c r="J93" s="10">
        <v>65762</v>
      </c>
      <c r="K93" s="10">
        <v>45670</v>
      </c>
      <c r="L93" s="20">
        <v>132564.51612903227</v>
      </c>
      <c r="M93" s="21">
        <v>181662.98342541434</v>
      </c>
      <c r="N93" s="21">
        <v>124781.4207650273</v>
      </c>
      <c r="O93" s="37">
        <v>0.9058894477535645</v>
      </c>
      <c r="P93" s="38">
        <v>1.2414074636106385</v>
      </c>
      <c r="Q93" s="38">
        <v>0.85270308863579702</v>
      </c>
      <c r="R93" s="14">
        <v>1</v>
      </c>
      <c r="S93" s="60">
        <v>0.21074954285654385</v>
      </c>
    </row>
    <row r="94" spans="1:19" ht="15.75" thickBot="1" x14ac:dyDescent="0.3">
      <c r="A94" s="5">
        <v>4</v>
      </c>
      <c r="B94" s="5" t="s">
        <v>49</v>
      </c>
      <c r="C94" s="3" t="s">
        <v>24</v>
      </c>
      <c r="D94" s="5">
        <v>30</v>
      </c>
      <c r="E94" s="48" t="s">
        <v>3</v>
      </c>
      <c r="F94" s="7">
        <v>0.28100000000000003</v>
      </c>
      <c r="G94" s="8">
        <v>0.33800000000000002</v>
      </c>
      <c r="H94" s="9">
        <v>0.35100000000000003</v>
      </c>
      <c r="I94" s="12">
        <v>45358</v>
      </c>
      <c r="J94" s="10">
        <v>64340</v>
      </c>
      <c r="K94" s="10">
        <v>69965</v>
      </c>
      <c r="L94" s="20">
        <v>161416.37010676155</v>
      </c>
      <c r="M94" s="21">
        <v>190355.02958579879</v>
      </c>
      <c r="N94" s="21">
        <v>199330.48433048432</v>
      </c>
      <c r="O94" s="37">
        <v>0.87869253283125315</v>
      </c>
      <c r="P94" s="38">
        <v>1.0362241634679605</v>
      </c>
      <c r="Q94" s="38">
        <v>1.0850833037007865</v>
      </c>
      <c r="R94" s="14">
        <v>1</v>
      </c>
      <c r="S94" s="60">
        <v>0.10785837978221811</v>
      </c>
    </row>
    <row r="95" spans="1:19" ht="15.75" thickBot="1" x14ac:dyDescent="0.3">
      <c r="A95" s="19">
        <v>4</v>
      </c>
      <c r="B95" s="19" t="s">
        <v>49</v>
      </c>
      <c r="C95" s="3" t="s">
        <v>55</v>
      </c>
      <c r="D95" s="5">
        <v>30</v>
      </c>
      <c r="E95" s="8" t="s">
        <v>35</v>
      </c>
      <c r="F95" s="11">
        <v>0.36800000000000005</v>
      </c>
      <c r="G95" s="12">
        <v>0.38900000000000001</v>
      </c>
      <c r="H95" s="13">
        <v>0.38600000000000001</v>
      </c>
      <c r="I95" s="21">
        <v>28758</v>
      </c>
      <c r="J95" s="21">
        <v>29545</v>
      </c>
      <c r="K95" s="21">
        <v>30313</v>
      </c>
      <c r="L95" s="20">
        <v>78146.739130434769</v>
      </c>
      <c r="M95" s="21">
        <v>75951.156812339323</v>
      </c>
      <c r="N95" s="21">
        <v>78531.088082901551</v>
      </c>
      <c r="O95" s="43">
        <v>1.007785931633647</v>
      </c>
      <c r="P95" s="39">
        <v>0.9794715451788647</v>
      </c>
      <c r="Q95" s="49">
        <v>1.0127425231874883</v>
      </c>
      <c r="R95" s="14">
        <v>1</v>
      </c>
      <c r="S95" s="60">
        <v>1.7950070834552363E-2</v>
      </c>
    </row>
    <row r="96" spans="1:19" ht="15.75" thickBot="1" x14ac:dyDescent="0.3">
      <c r="A96" s="19">
        <v>4</v>
      </c>
      <c r="B96" s="19" t="s">
        <v>49</v>
      </c>
      <c r="C96" s="3" t="s">
        <v>55</v>
      </c>
      <c r="D96" s="5">
        <v>30</v>
      </c>
      <c r="E96" s="8" t="s">
        <v>36</v>
      </c>
      <c r="F96" s="11">
        <v>0.42600000000000005</v>
      </c>
      <c r="G96" s="12">
        <v>0.434</v>
      </c>
      <c r="H96" s="13">
        <v>0.42800000000000005</v>
      </c>
      <c r="I96" s="21">
        <v>31939</v>
      </c>
      <c r="J96" s="21">
        <v>30308</v>
      </c>
      <c r="K96" s="21">
        <v>28507</v>
      </c>
      <c r="L96" s="20">
        <v>74974.178403755854</v>
      </c>
      <c r="M96" s="21">
        <v>69834.101382488487</v>
      </c>
      <c r="N96" s="21">
        <v>66605.140186915887</v>
      </c>
      <c r="O96" s="43">
        <v>1.0638990431157229</v>
      </c>
      <c r="P96" s="39">
        <v>0.99096029085600457</v>
      </c>
      <c r="Q96" s="49">
        <v>0.94514066602827329</v>
      </c>
      <c r="R96" s="14">
        <v>1.0000000000000002</v>
      </c>
      <c r="S96" s="60">
        <v>5.9893032050208059E-2</v>
      </c>
    </row>
    <row r="97" spans="1:19" ht="15.75" thickBot="1" x14ac:dyDescent="0.3">
      <c r="A97" s="5">
        <v>5</v>
      </c>
      <c r="B97" s="5" t="s">
        <v>48</v>
      </c>
      <c r="C97" s="3" t="s">
        <v>11</v>
      </c>
      <c r="D97" s="15">
        <v>0</v>
      </c>
      <c r="E97" s="16" t="s">
        <v>2</v>
      </c>
      <c r="F97" s="17">
        <v>0.24799999999999997</v>
      </c>
      <c r="G97" s="15">
        <v>0.187</v>
      </c>
      <c r="H97" s="36">
        <v>0.17499999999999999</v>
      </c>
      <c r="I97" s="18">
        <v>10932</v>
      </c>
      <c r="J97" s="18">
        <v>13633</v>
      </c>
      <c r="K97" s="18">
        <v>9897</v>
      </c>
      <c r="L97" s="20">
        <v>44080.645161290326</v>
      </c>
      <c r="M97" s="21">
        <v>72903.743315508022</v>
      </c>
      <c r="N97" s="21">
        <v>56554.285714285717</v>
      </c>
      <c r="O97" s="37">
        <v>0.10172317351010748</v>
      </c>
      <c r="P97" s="38">
        <v>0.16823710505335718</v>
      </c>
      <c r="Q97" s="38">
        <v>0.13050810389468631</v>
      </c>
      <c r="R97" s="14">
        <v>0.13348946081938365</v>
      </c>
      <c r="S97" s="60">
        <v>3.3357040323885978E-2</v>
      </c>
    </row>
    <row r="98" spans="1:19" ht="15.75" thickBot="1" x14ac:dyDescent="0.3">
      <c r="A98" s="5">
        <v>5</v>
      </c>
      <c r="B98" s="5" t="s">
        <v>48</v>
      </c>
      <c r="C98" s="3" t="s">
        <v>11</v>
      </c>
      <c r="D98" s="15">
        <v>0</v>
      </c>
      <c r="E98" s="16" t="s">
        <v>5</v>
      </c>
      <c r="F98" s="17">
        <v>0.187</v>
      </c>
      <c r="G98" s="15">
        <v>0.16999999999999998</v>
      </c>
      <c r="H98" s="36">
        <v>0.16999999999999998</v>
      </c>
      <c r="I98" s="18">
        <v>16878</v>
      </c>
      <c r="J98" s="18">
        <v>18721</v>
      </c>
      <c r="K98" s="18">
        <v>15858</v>
      </c>
      <c r="L98" s="20">
        <v>90256.684491978609</v>
      </c>
      <c r="M98" s="21">
        <v>110123.52941176471</v>
      </c>
      <c r="N98" s="21">
        <v>93282.352941176476</v>
      </c>
      <c r="O98" s="37">
        <v>0.12974343160669494</v>
      </c>
      <c r="P98" s="38">
        <v>0.15830189959828353</v>
      </c>
      <c r="Q98" s="38">
        <v>0.13409281148600929</v>
      </c>
      <c r="R98" s="14">
        <v>0.14071271423032924</v>
      </c>
      <c r="S98" s="60">
        <v>1.5387132863689673E-2</v>
      </c>
    </row>
    <row r="99" spans="1:19" ht="15.75" thickBot="1" x14ac:dyDescent="0.3">
      <c r="A99" s="19">
        <v>5</v>
      </c>
      <c r="B99" s="19" t="s">
        <v>48</v>
      </c>
      <c r="C99" s="3" t="s">
        <v>11</v>
      </c>
      <c r="D99" s="5">
        <v>0</v>
      </c>
      <c r="E99" s="8" t="s">
        <v>35</v>
      </c>
      <c r="F99" s="11">
        <v>0.43000000000000005</v>
      </c>
      <c r="G99" s="12">
        <v>0.45700000000000002</v>
      </c>
      <c r="H99" s="13">
        <v>0.46300000000000002</v>
      </c>
      <c r="I99" s="21">
        <v>4253</v>
      </c>
      <c r="J99" s="21">
        <v>4754</v>
      </c>
      <c r="K99" s="21">
        <v>5008</v>
      </c>
      <c r="L99" s="20">
        <v>9890.6976744186031</v>
      </c>
      <c r="M99" s="21">
        <v>10402.625820568928</v>
      </c>
      <c r="N99" s="21">
        <v>10816.414686825054</v>
      </c>
      <c r="O99" s="43">
        <v>0.11542004776060254</v>
      </c>
      <c r="P99" s="39">
        <v>0.12139402179395004</v>
      </c>
      <c r="Q99" s="49">
        <v>0.1262227540308693</v>
      </c>
      <c r="R99" s="14">
        <v>0.12101227452847396</v>
      </c>
      <c r="S99" s="60">
        <v>5.4114613480499936E-3</v>
      </c>
    </row>
    <row r="100" spans="1:19" ht="15.75" thickBot="1" x14ac:dyDescent="0.3">
      <c r="A100" s="19">
        <v>5</v>
      </c>
      <c r="B100" s="19" t="s">
        <v>48</v>
      </c>
      <c r="C100" s="3" t="s">
        <v>11</v>
      </c>
      <c r="D100" s="5">
        <v>0</v>
      </c>
      <c r="E100" s="8" t="s">
        <v>36</v>
      </c>
      <c r="F100" s="11">
        <v>0.41600000000000004</v>
      </c>
      <c r="G100" s="12">
        <v>0.48100000000000004</v>
      </c>
      <c r="H100" s="13">
        <v>0.49700000000000005</v>
      </c>
      <c r="I100" s="21">
        <v>4056</v>
      </c>
      <c r="J100" s="21">
        <v>4076</v>
      </c>
      <c r="K100" s="21">
        <v>4214</v>
      </c>
      <c r="L100" s="20">
        <v>9750</v>
      </c>
      <c r="M100" s="21">
        <v>8474.0124740124738</v>
      </c>
      <c r="N100" s="21">
        <v>8478.873239436618</v>
      </c>
      <c r="O100" s="43">
        <v>9.2475017517784364E-2</v>
      </c>
      <c r="P100" s="39">
        <v>8.0372764305664271E-2</v>
      </c>
      <c r="Q100" s="49">
        <v>8.0418866804920441E-2</v>
      </c>
      <c r="R100" s="14">
        <v>8.4422216209456349E-2</v>
      </c>
      <c r="S100" s="60">
        <v>6.9739686007083759E-3</v>
      </c>
    </row>
    <row r="101" spans="1:19" ht="15.75" thickBot="1" x14ac:dyDescent="0.3">
      <c r="A101" s="19">
        <v>5</v>
      </c>
      <c r="B101" s="19" t="s">
        <v>48</v>
      </c>
      <c r="C101" s="3" t="s">
        <v>11</v>
      </c>
      <c r="D101" s="5">
        <v>0</v>
      </c>
      <c r="E101" s="8" t="s">
        <v>50</v>
      </c>
      <c r="F101" s="11">
        <v>0.42900000000000005</v>
      </c>
      <c r="G101" s="12">
        <v>0.43000000000000005</v>
      </c>
      <c r="H101" s="13">
        <v>0.44500000000000001</v>
      </c>
      <c r="I101" s="21">
        <v>6003</v>
      </c>
      <c r="J101" s="21">
        <v>6226</v>
      </c>
      <c r="K101" s="21">
        <v>6325</v>
      </c>
      <c r="L101" s="20">
        <v>13993.006993006991</v>
      </c>
      <c r="M101" s="21">
        <v>14479.069767441859</v>
      </c>
      <c r="N101" s="21">
        <v>14213.483146067416</v>
      </c>
      <c r="O101" s="43">
        <v>9.6806467501074744E-2</v>
      </c>
      <c r="P101" s="39">
        <v>0.1001691486031657</v>
      </c>
      <c r="Q101" s="49">
        <v>9.8331766356186609E-2</v>
      </c>
      <c r="R101" s="14">
        <v>9.8435794153475684E-2</v>
      </c>
      <c r="S101" s="60">
        <v>1.6837524715784442E-3</v>
      </c>
    </row>
    <row r="102" spans="1:19" ht="15.75" thickBot="1" x14ac:dyDescent="0.3">
      <c r="A102" s="19">
        <v>5</v>
      </c>
      <c r="B102" s="19" t="s">
        <v>48</v>
      </c>
      <c r="C102" s="3" t="s">
        <v>11</v>
      </c>
      <c r="D102" s="5">
        <v>0</v>
      </c>
      <c r="E102" s="8" t="s">
        <v>37</v>
      </c>
      <c r="F102" s="11">
        <v>0.49500000000000005</v>
      </c>
      <c r="G102" s="12">
        <v>0.48000000000000004</v>
      </c>
      <c r="H102" s="13">
        <v>0.48100000000000004</v>
      </c>
      <c r="I102" s="21">
        <v>4469</v>
      </c>
      <c r="J102" s="21">
        <v>4672</v>
      </c>
      <c r="K102" s="21">
        <v>4331</v>
      </c>
      <c r="L102" s="20">
        <v>9028.2828282828268</v>
      </c>
      <c r="M102" s="21">
        <v>9733.3333333333321</v>
      </c>
      <c r="N102" s="21">
        <v>9004.1580041580037</v>
      </c>
      <c r="O102" s="43">
        <v>7.1916430189414876E-2</v>
      </c>
      <c r="P102" s="39">
        <v>7.7532638320116559E-2</v>
      </c>
      <c r="Q102" s="49">
        <v>7.1724259511667651E-2</v>
      </c>
      <c r="R102" s="14">
        <v>7.3724442673733029E-2</v>
      </c>
      <c r="S102" s="60">
        <v>3.2993935735521631E-3</v>
      </c>
    </row>
    <row r="103" spans="1:19" ht="15.75" thickBot="1" x14ac:dyDescent="0.3">
      <c r="A103" s="5">
        <v>5</v>
      </c>
      <c r="B103" s="5" t="s">
        <v>49</v>
      </c>
      <c r="C103" s="3" t="s">
        <v>25</v>
      </c>
      <c r="D103" s="15">
        <v>0</v>
      </c>
      <c r="E103" s="16" t="s">
        <v>2</v>
      </c>
      <c r="F103" s="17">
        <v>0.20699999999999999</v>
      </c>
      <c r="G103" s="15">
        <v>0.16499999999999998</v>
      </c>
      <c r="H103" s="36">
        <v>0.16699999999999998</v>
      </c>
      <c r="I103" s="18">
        <v>80258</v>
      </c>
      <c r="J103" s="18">
        <v>90153</v>
      </c>
      <c r="K103" s="18">
        <v>61108</v>
      </c>
      <c r="L103" s="20">
        <v>387719.80676328507</v>
      </c>
      <c r="M103" s="21">
        <v>546381.81818181823</v>
      </c>
      <c r="N103" s="21">
        <v>365916.16766467068</v>
      </c>
      <c r="O103" s="37">
        <v>0.89472576983336749</v>
      </c>
      <c r="P103" s="38">
        <v>1.2608638619129089</v>
      </c>
      <c r="Q103" s="38">
        <v>0.8444103682537234</v>
      </c>
      <c r="R103" s="14">
        <v>1</v>
      </c>
      <c r="S103" s="60">
        <v>0.22731118702808725</v>
      </c>
    </row>
    <row r="104" spans="1:19" ht="15.75" thickBot="1" x14ac:dyDescent="0.3">
      <c r="A104" s="5">
        <v>5</v>
      </c>
      <c r="B104" s="5" t="s">
        <v>49</v>
      </c>
      <c r="C104" s="3" t="s">
        <v>25</v>
      </c>
      <c r="D104" s="15">
        <v>0</v>
      </c>
      <c r="E104" s="16" t="s">
        <v>5</v>
      </c>
      <c r="F104" s="17">
        <v>0.14199999999999999</v>
      </c>
      <c r="G104" s="15">
        <v>0.121</v>
      </c>
      <c r="H104" s="36">
        <v>0.11899999999999999</v>
      </c>
      <c r="I104" s="18">
        <v>85404</v>
      </c>
      <c r="J104" s="18">
        <v>92872</v>
      </c>
      <c r="K104" s="18">
        <v>85441</v>
      </c>
      <c r="L104" s="20">
        <v>601436.61971830996</v>
      </c>
      <c r="M104" s="21">
        <v>767537.19008264469</v>
      </c>
      <c r="N104" s="21">
        <v>717991.59663865552</v>
      </c>
      <c r="O104" s="37">
        <v>0.86456146018879432</v>
      </c>
      <c r="P104" s="38">
        <v>1.1033300135895492</v>
      </c>
      <c r="Q104" s="38">
        <v>1.0321085262216567</v>
      </c>
      <c r="R104" s="14">
        <v>1</v>
      </c>
      <c r="S104" s="60">
        <v>0.12257986627243232</v>
      </c>
    </row>
    <row r="105" spans="1:19" ht="15.75" thickBot="1" x14ac:dyDescent="0.3">
      <c r="A105" s="19">
        <v>5</v>
      </c>
      <c r="B105" s="19" t="s">
        <v>49</v>
      </c>
      <c r="C105" s="3" t="s">
        <v>56</v>
      </c>
      <c r="D105" s="5">
        <v>0</v>
      </c>
      <c r="E105" s="8" t="s">
        <v>35</v>
      </c>
      <c r="F105" s="11">
        <v>0.38800000000000001</v>
      </c>
      <c r="G105" s="12">
        <v>0.41700000000000004</v>
      </c>
      <c r="H105" s="13">
        <v>0.41500000000000004</v>
      </c>
      <c r="I105" s="21">
        <v>31715</v>
      </c>
      <c r="J105" s="21">
        <v>34216</v>
      </c>
      <c r="K105" s="21">
        <v>38714</v>
      </c>
      <c r="L105" s="20">
        <v>81739.690721649487</v>
      </c>
      <c r="M105" s="21">
        <v>82052.757793764977</v>
      </c>
      <c r="N105" s="21">
        <v>93286.746987951803</v>
      </c>
      <c r="O105" s="43">
        <v>0.95386587656307453</v>
      </c>
      <c r="P105" s="39">
        <v>0.9575192302096327</v>
      </c>
      <c r="Q105" s="49">
        <v>1.088614893227293</v>
      </c>
      <c r="R105" s="14">
        <v>1</v>
      </c>
      <c r="S105" s="60">
        <v>7.6764485437473606E-2</v>
      </c>
    </row>
    <row r="106" spans="1:19" ht="15.75" thickBot="1" x14ac:dyDescent="0.3">
      <c r="A106" s="19">
        <v>5</v>
      </c>
      <c r="B106" s="19" t="s">
        <v>49</v>
      </c>
      <c r="C106" s="3" t="s">
        <v>56</v>
      </c>
      <c r="D106" s="5">
        <v>0</v>
      </c>
      <c r="E106" s="8" t="s">
        <v>36</v>
      </c>
      <c r="F106" s="11">
        <v>0.40100000000000002</v>
      </c>
      <c r="G106" s="12">
        <v>0.38900000000000001</v>
      </c>
      <c r="H106" s="13">
        <v>0.42600000000000005</v>
      </c>
      <c r="I106" s="21">
        <v>44382</v>
      </c>
      <c r="J106" s="21">
        <v>39915</v>
      </c>
      <c r="K106" s="21">
        <v>43884</v>
      </c>
      <c r="L106" s="20">
        <v>110678.30423940149</v>
      </c>
      <c r="M106" s="21">
        <v>102609.25449871465</v>
      </c>
      <c r="N106" s="21">
        <v>103014.08450704224</v>
      </c>
      <c r="O106" s="43">
        <v>1.0497413459874174</v>
      </c>
      <c r="P106" s="39">
        <v>0.97320949818004421</v>
      </c>
      <c r="Q106" s="49">
        <v>0.97704915583253837</v>
      </c>
      <c r="R106" s="14">
        <v>1</v>
      </c>
      <c r="S106" s="60">
        <v>4.3120028620144309E-2</v>
      </c>
    </row>
    <row r="107" spans="1:19" ht="15.75" thickBot="1" x14ac:dyDescent="0.3">
      <c r="A107" s="19">
        <v>5</v>
      </c>
      <c r="B107" s="19" t="s">
        <v>49</v>
      </c>
      <c r="C107" s="3" t="s">
        <v>56</v>
      </c>
      <c r="D107" s="5">
        <v>0</v>
      </c>
      <c r="E107" s="8" t="s">
        <v>50</v>
      </c>
      <c r="F107" s="11">
        <v>0.40700000000000003</v>
      </c>
      <c r="G107" s="12">
        <v>0.39300000000000002</v>
      </c>
      <c r="H107" s="13">
        <v>0.38300000000000001</v>
      </c>
      <c r="I107" s="21">
        <v>48282</v>
      </c>
      <c r="J107" s="21">
        <v>57312</v>
      </c>
      <c r="K107" s="21">
        <v>64795</v>
      </c>
      <c r="L107" s="20">
        <v>118628.99262899262</v>
      </c>
      <c r="M107" s="21">
        <v>145832.06106870229</v>
      </c>
      <c r="N107" s="21">
        <v>169177.54569190601</v>
      </c>
      <c r="O107" s="43">
        <v>0.82069949120749874</v>
      </c>
      <c r="P107" s="39">
        <v>1.0088958497281744</v>
      </c>
      <c r="Q107" s="49">
        <v>1.1704046590643267</v>
      </c>
      <c r="R107" s="14">
        <v>1</v>
      </c>
      <c r="S107" s="60">
        <v>0.17502222205546505</v>
      </c>
    </row>
    <row r="108" spans="1:19" ht="15.75" thickBot="1" x14ac:dyDescent="0.3">
      <c r="A108" s="19">
        <v>5</v>
      </c>
      <c r="B108" s="19" t="s">
        <v>49</v>
      </c>
      <c r="C108" s="3" t="s">
        <v>56</v>
      </c>
      <c r="D108" s="5">
        <v>0</v>
      </c>
      <c r="E108" s="8" t="s">
        <v>37</v>
      </c>
      <c r="F108" s="11">
        <v>0.441</v>
      </c>
      <c r="G108" s="12">
        <v>0.45500000000000002</v>
      </c>
      <c r="H108" s="13">
        <v>0.438</v>
      </c>
      <c r="I108" s="21">
        <v>57896</v>
      </c>
      <c r="J108" s="21">
        <v>55979</v>
      </c>
      <c r="K108" s="21">
        <v>53568</v>
      </c>
      <c r="L108" s="20">
        <v>131283.44671201814</v>
      </c>
      <c r="M108" s="21">
        <v>123030.76923076922</v>
      </c>
      <c r="N108" s="21">
        <v>122301.36986301369</v>
      </c>
      <c r="O108" s="43">
        <v>1.0457621908912191</v>
      </c>
      <c r="P108" s="39">
        <v>0.98002398626865994</v>
      </c>
      <c r="Q108" s="49">
        <v>0.97421382284012115</v>
      </c>
      <c r="R108" s="14">
        <v>1</v>
      </c>
      <c r="S108" s="60">
        <v>3.9737552593735084E-2</v>
      </c>
    </row>
    <row r="109" spans="1:19" ht="15.75" thickBot="1" x14ac:dyDescent="0.3">
      <c r="A109" s="5">
        <v>5</v>
      </c>
      <c r="B109" s="5" t="s">
        <v>48</v>
      </c>
      <c r="C109" s="3" t="s">
        <v>11</v>
      </c>
      <c r="D109" s="15">
        <v>30</v>
      </c>
      <c r="E109" s="16" t="s">
        <v>2</v>
      </c>
      <c r="F109" s="17">
        <v>0.17599999999999999</v>
      </c>
      <c r="G109" s="15">
        <v>0.16999999999999998</v>
      </c>
      <c r="H109" s="36">
        <v>0.188</v>
      </c>
      <c r="I109" s="18">
        <v>28632</v>
      </c>
      <c r="J109" s="18">
        <v>35799</v>
      </c>
      <c r="K109" s="18">
        <v>33650</v>
      </c>
      <c r="L109" s="20">
        <v>162681.81818181821</v>
      </c>
      <c r="M109" s="21">
        <v>210582.35294117648</v>
      </c>
      <c r="N109" s="21">
        <v>178989.36170212767</v>
      </c>
      <c r="O109" s="37">
        <v>0.58278527257070312</v>
      </c>
      <c r="P109" s="38">
        <v>0.75438236017403681</v>
      </c>
      <c r="Q109" s="38">
        <v>0.64120480772011013</v>
      </c>
      <c r="R109" s="14">
        <v>0.65945748015495009</v>
      </c>
      <c r="S109" s="60">
        <v>8.7242536395652409E-2</v>
      </c>
    </row>
    <row r="110" spans="1:19" ht="15.75" thickBot="1" x14ac:dyDescent="0.3">
      <c r="A110" s="5">
        <v>5</v>
      </c>
      <c r="B110" s="5" t="s">
        <v>48</v>
      </c>
      <c r="C110" s="3" t="s">
        <v>11</v>
      </c>
      <c r="D110" s="15">
        <v>30</v>
      </c>
      <c r="E110" s="16" t="s">
        <v>5</v>
      </c>
      <c r="F110" s="17">
        <v>0.152</v>
      </c>
      <c r="G110" s="15">
        <v>0.17099999999999999</v>
      </c>
      <c r="H110" s="36">
        <v>0.192</v>
      </c>
      <c r="I110" s="18">
        <v>37346</v>
      </c>
      <c r="J110" s="18">
        <v>42894</v>
      </c>
      <c r="K110" s="18">
        <v>42914</v>
      </c>
      <c r="L110" s="20">
        <v>245697.36842105264</v>
      </c>
      <c r="M110" s="21">
        <v>250842.10526315792</v>
      </c>
      <c r="N110" s="21">
        <v>223510.41666666666</v>
      </c>
      <c r="O110" s="37">
        <v>0.80402484402315577</v>
      </c>
      <c r="P110" s="38">
        <v>0.82086058086314162</v>
      </c>
      <c r="Q110" s="38">
        <v>0.73141983185591541</v>
      </c>
      <c r="R110" s="14">
        <v>0.7854350855807376</v>
      </c>
      <c r="S110" s="60">
        <v>4.75299509252219E-2</v>
      </c>
    </row>
    <row r="111" spans="1:19" ht="15.75" thickBot="1" x14ac:dyDescent="0.3">
      <c r="A111" s="19">
        <v>5</v>
      </c>
      <c r="B111" s="19" t="s">
        <v>48</v>
      </c>
      <c r="C111" s="3" t="s">
        <v>11</v>
      </c>
      <c r="D111" s="5">
        <v>30</v>
      </c>
      <c r="E111" s="8" t="s">
        <v>35</v>
      </c>
      <c r="F111" s="11">
        <v>0.40600000000000003</v>
      </c>
      <c r="G111" s="12">
        <v>0.42000000000000004</v>
      </c>
      <c r="H111" s="13">
        <v>0.41900000000000004</v>
      </c>
      <c r="I111" s="21">
        <v>27143</v>
      </c>
      <c r="J111" s="21">
        <v>27261</v>
      </c>
      <c r="K111" s="21">
        <v>28429</v>
      </c>
      <c r="L111" s="20">
        <v>66854.679802955667</v>
      </c>
      <c r="M111" s="21">
        <v>64907.142857142848</v>
      </c>
      <c r="N111" s="21">
        <v>67849.642004773268</v>
      </c>
      <c r="O111" s="43">
        <v>0.44018092543258025</v>
      </c>
      <c r="P111" s="39">
        <v>0.42735805921515607</v>
      </c>
      <c r="Q111" s="49">
        <v>0.44673190113177347</v>
      </c>
      <c r="R111" s="14">
        <v>0.43809029525983662</v>
      </c>
      <c r="S111" s="60">
        <v>9.8546683628577738E-3</v>
      </c>
    </row>
    <row r="112" spans="1:19" ht="15.75" thickBot="1" x14ac:dyDescent="0.3">
      <c r="A112" s="19">
        <v>5</v>
      </c>
      <c r="B112" s="19" t="s">
        <v>48</v>
      </c>
      <c r="C112" s="3" t="s">
        <v>11</v>
      </c>
      <c r="D112" s="5">
        <v>30</v>
      </c>
      <c r="E112" s="8" t="s">
        <v>36</v>
      </c>
      <c r="F112" s="11">
        <v>0.42700000000000005</v>
      </c>
      <c r="G112" s="12">
        <v>0.439</v>
      </c>
      <c r="H112" s="13">
        <v>0.41800000000000004</v>
      </c>
      <c r="I112" s="21">
        <v>20844</v>
      </c>
      <c r="J112" s="21">
        <v>21056</v>
      </c>
      <c r="K112" s="21">
        <v>24008</v>
      </c>
      <c r="L112" s="20">
        <v>48814.98829039812</v>
      </c>
      <c r="M112" s="21">
        <v>47963.553530751706</v>
      </c>
      <c r="N112" s="21">
        <v>57435.406698564591</v>
      </c>
      <c r="O112" s="43">
        <v>0.6672381687040464</v>
      </c>
      <c r="P112" s="39">
        <v>0.65560014952809609</v>
      </c>
      <c r="Q112" s="49">
        <v>0.78506821217163925</v>
      </c>
      <c r="R112" s="14">
        <v>0.70263551013459391</v>
      </c>
      <c r="S112" s="60">
        <v>7.1625579553893801E-2</v>
      </c>
    </row>
    <row r="113" spans="1:19" ht="15.75" thickBot="1" x14ac:dyDescent="0.3">
      <c r="A113" s="19">
        <v>5</v>
      </c>
      <c r="B113" s="19" t="s">
        <v>48</v>
      </c>
      <c r="C113" s="3" t="s">
        <v>11</v>
      </c>
      <c r="D113" s="5">
        <v>30</v>
      </c>
      <c r="E113" s="8" t="s">
        <v>50</v>
      </c>
      <c r="F113" s="11">
        <v>0.40300000000000002</v>
      </c>
      <c r="G113" s="12">
        <v>0.42400000000000004</v>
      </c>
      <c r="H113" s="13">
        <v>0.39100000000000001</v>
      </c>
      <c r="I113" s="21">
        <v>33975</v>
      </c>
      <c r="J113" s="21">
        <v>34254</v>
      </c>
      <c r="K113" s="21">
        <v>36493</v>
      </c>
      <c r="L113" s="20">
        <v>84305.210918114142</v>
      </c>
      <c r="M113" s="21">
        <v>80787.735849056597</v>
      </c>
      <c r="N113" s="21">
        <v>93332.480818414318</v>
      </c>
      <c r="O113" s="43">
        <v>0.60713570558622143</v>
      </c>
      <c r="P113" s="39">
        <v>0.58180411949946709</v>
      </c>
      <c r="Q113" s="49">
        <v>0.67214684571324756</v>
      </c>
      <c r="R113" s="14">
        <v>0.62036222359964543</v>
      </c>
      <c r="S113" s="60">
        <v>4.6601047509729814E-2</v>
      </c>
    </row>
    <row r="114" spans="1:19" ht="15.75" thickBot="1" x14ac:dyDescent="0.3">
      <c r="A114" s="19">
        <v>5</v>
      </c>
      <c r="B114" s="19" t="s">
        <v>48</v>
      </c>
      <c r="C114" s="3" t="s">
        <v>11</v>
      </c>
      <c r="D114" s="5">
        <v>30</v>
      </c>
      <c r="E114" s="8" t="s">
        <v>37</v>
      </c>
      <c r="F114" s="11">
        <v>0.44900000000000001</v>
      </c>
      <c r="G114" s="12">
        <v>0.45300000000000001</v>
      </c>
      <c r="H114" s="13">
        <v>0.45200000000000001</v>
      </c>
      <c r="I114" s="21">
        <v>21601</v>
      </c>
      <c r="J114" s="21">
        <v>23892</v>
      </c>
      <c r="K114" s="21">
        <v>22497</v>
      </c>
      <c r="L114" s="20">
        <v>48109.131403118037</v>
      </c>
      <c r="M114" s="21">
        <v>52741.721854304633</v>
      </c>
      <c r="N114" s="21">
        <v>49772.123893805307</v>
      </c>
      <c r="O114" s="43">
        <v>0.51333969665732393</v>
      </c>
      <c r="P114" s="39">
        <v>0.56277090664993701</v>
      </c>
      <c r="Q114" s="49">
        <v>0.5310843541852186</v>
      </c>
      <c r="R114" s="14">
        <v>0.53573165249749322</v>
      </c>
      <c r="S114" s="60">
        <v>2.5041149465148467E-2</v>
      </c>
    </row>
    <row r="115" spans="1:19" ht="15.75" thickBot="1" x14ac:dyDescent="0.3">
      <c r="A115" s="5">
        <v>5</v>
      </c>
      <c r="B115" s="5" t="s">
        <v>49</v>
      </c>
      <c r="C115" s="3" t="s">
        <v>25</v>
      </c>
      <c r="D115" s="15">
        <v>30</v>
      </c>
      <c r="E115" s="16" t="s">
        <v>2</v>
      </c>
      <c r="F115" s="17">
        <v>0.159</v>
      </c>
      <c r="G115" s="15">
        <v>0.17199999999999999</v>
      </c>
      <c r="H115" s="36">
        <v>0.16999999999999998</v>
      </c>
      <c r="I115" s="18">
        <v>41966</v>
      </c>
      <c r="J115" s="18">
        <v>49980</v>
      </c>
      <c r="K115" s="18">
        <v>48096</v>
      </c>
      <c r="L115" s="20">
        <v>263937.10691823898</v>
      </c>
      <c r="M115" s="21">
        <v>290581.39534883725</v>
      </c>
      <c r="N115" s="21">
        <v>282917.64705882355</v>
      </c>
      <c r="O115" s="37">
        <v>0.94551843909782385</v>
      </c>
      <c r="P115" s="38">
        <v>1.0409679433449683</v>
      </c>
      <c r="Q115" s="38">
        <v>1.0135136175572077</v>
      </c>
      <c r="R115" s="14">
        <v>1</v>
      </c>
      <c r="S115" s="60">
        <v>4.9138735839134778E-2</v>
      </c>
    </row>
    <row r="116" spans="1:19" ht="15.75" thickBot="1" x14ac:dyDescent="0.3">
      <c r="A116" s="5">
        <v>5</v>
      </c>
      <c r="B116" s="5" t="s">
        <v>49</v>
      </c>
      <c r="C116" s="3" t="s">
        <v>25</v>
      </c>
      <c r="D116" s="15">
        <v>30</v>
      </c>
      <c r="E116" s="16" t="s">
        <v>5</v>
      </c>
      <c r="F116" s="17">
        <v>0.16400000000000001</v>
      </c>
      <c r="G116" s="15">
        <v>0.155</v>
      </c>
      <c r="H116" s="36">
        <v>0.19400000000000001</v>
      </c>
      <c r="I116" s="18">
        <v>46377</v>
      </c>
      <c r="J116" s="18">
        <v>51128</v>
      </c>
      <c r="K116" s="18">
        <v>58997</v>
      </c>
      <c r="L116" s="20">
        <v>282786.58536585362</v>
      </c>
      <c r="M116" s="21">
        <v>329858.06451612903</v>
      </c>
      <c r="N116" s="21">
        <v>304108.24742268038</v>
      </c>
      <c r="O116" s="37">
        <v>0.92539631845376835</v>
      </c>
      <c r="P116" s="38">
        <v>1.0794339417500891</v>
      </c>
      <c r="Q116" s="38">
        <v>0.99516973979614221</v>
      </c>
      <c r="R116" s="14">
        <v>1</v>
      </c>
      <c r="S116" s="60">
        <v>7.7132327255973118E-2</v>
      </c>
    </row>
    <row r="117" spans="1:19" ht="15.75" thickBot="1" x14ac:dyDescent="0.3">
      <c r="A117" s="19">
        <v>5</v>
      </c>
      <c r="B117" s="19" t="s">
        <v>49</v>
      </c>
      <c r="C117" s="3" t="s">
        <v>56</v>
      </c>
      <c r="D117" s="5">
        <v>30</v>
      </c>
      <c r="E117" s="8" t="s">
        <v>35</v>
      </c>
      <c r="F117" s="11">
        <v>0.438</v>
      </c>
      <c r="G117" s="12">
        <v>0.37000000000000005</v>
      </c>
      <c r="H117" s="13">
        <v>0.374</v>
      </c>
      <c r="I117" s="21">
        <v>58911</v>
      </c>
      <c r="J117" s="21">
        <v>60251</v>
      </c>
      <c r="K117" s="21">
        <v>59204</v>
      </c>
      <c r="L117" s="20">
        <v>134500</v>
      </c>
      <c r="M117" s="21">
        <v>162840.5405405405</v>
      </c>
      <c r="N117" s="21">
        <v>158299.4652406417</v>
      </c>
      <c r="O117" s="43">
        <v>0.88556754209545396</v>
      </c>
      <c r="P117" s="39">
        <v>1.0721657787359227</v>
      </c>
      <c r="Q117" s="49">
        <v>1.0422666791686233</v>
      </c>
      <c r="R117" s="14">
        <v>1</v>
      </c>
      <c r="S117" s="60">
        <v>0.10022265016098203</v>
      </c>
    </row>
    <row r="118" spans="1:19" ht="15.75" thickBot="1" x14ac:dyDescent="0.3">
      <c r="A118" s="19">
        <v>5</v>
      </c>
      <c r="B118" s="19" t="s">
        <v>49</v>
      </c>
      <c r="C118" s="3" t="s">
        <v>56</v>
      </c>
      <c r="D118" s="5">
        <v>30</v>
      </c>
      <c r="E118" s="8" t="s">
        <v>36</v>
      </c>
      <c r="F118" s="11">
        <v>0.376</v>
      </c>
      <c r="G118" s="12">
        <v>0.41900000000000004</v>
      </c>
      <c r="H118" s="13">
        <v>0.434</v>
      </c>
      <c r="I118" s="21">
        <v>27376</v>
      </c>
      <c r="J118" s="21">
        <v>32015</v>
      </c>
      <c r="K118" s="21">
        <v>30494</v>
      </c>
      <c r="L118" s="20">
        <v>72808.51063829787</v>
      </c>
      <c r="M118" s="21">
        <v>76408.114558472545</v>
      </c>
      <c r="N118" s="21">
        <v>70262.672811059907</v>
      </c>
      <c r="O118" s="43">
        <v>0.99519879048957449</v>
      </c>
      <c r="P118" s="39">
        <v>1.0444007510322892</v>
      </c>
      <c r="Q118" s="49">
        <v>0.96040045847813615</v>
      </c>
      <c r="R118" s="14">
        <v>1</v>
      </c>
      <c r="S118" s="60">
        <v>4.2205461694762643E-2</v>
      </c>
    </row>
    <row r="119" spans="1:19" ht="15.75" thickBot="1" x14ac:dyDescent="0.3">
      <c r="A119" s="19">
        <v>5</v>
      </c>
      <c r="B119" s="19" t="s">
        <v>49</v>
      </c>
      <c r="C119" s="3" t="s">
        <v>56</v>
      </c>
      <c r="D119" s="5">
        <v>30</v>
      </c>
      <c r="E119" s="8" t="s">
        <v>50</v>
      </c>
      <c r="F119" s="11">
        <v>0.36900000000000005</v>
      </c>
      <c r="G119" s="12">
        <v>0.39100000000000001</v>
      </c>
      <c r="H119" s="13">
        <v>0.41500000000000004</v>
      </c>
      <c r="I119" s="21">
        <v>56596</v>
      </c>
      <c r="J119" s="21">
        <v>56320</v>
      </c>
      <c r="K119" s="21">
        <v>49449</v>
      </c>
      <c r="L119" s="20">
        <v>153376.69376693765</v>
      </c>
      <c r="M119" s="21">
        <v>144040.92071611254</v>
      </c>
      <c r="N119" s="21">
        <v>119154.21686746986</v>
      </c>
      <c r="O119" s="43">
        <v>1.1045635990534399</v>
      </c>
      <c r="P119" s="39">
        <v>1.0373307305666868</v>
      </c>
      <c r="Q119" s="49">
        <v>0.85810567037987351</v>
      </c>
      <c r="R119" s="14">
        <v>1</v>
      </c>
      <c r="S119" s="60">
        <v>0.12739923561386987</v>
      </c>
    </row>
    <row r="120" spans="1:19" ht="15.75" thickBot="1" x14ac:dyDescent="0.3">
      <c r="A120" s="19">
        <v>5</v>
      </c>
      <c r="B120" s="19" t="s">
        <v>49</v>
      </c>
      <c r="C120" s="3" t="s">
        <v>56</v>
      </c>
      <c r="D120" s="5">
        <v>30</v>
      </c>
      <c r="E120" s="8" t="s">
        <v>37</v>
      </c>
      <c r="F120" s="11">
        <v>0.39200000000000002</v>
      </c>
      <c r="G120" s="12">
        <v>0.42400000000000004</v>
      </c>
      <c r="H120" s="13">
        <v>0.435</v>
      </c>
      <c r="I120" s="21">
        <v>34495</v>
      </c>
      <c r="J120" s="21">
        <v>43595</v>
      </c>
      <c r="K120" s="21">
        <v>39297</v>
      </c>
      <c r="L120" s="20">
        <v>87997.448979591834</v>
      </c>
      <c r="M120" s="21">
        <v>102818.39622641509</v>
      </c>
      <c r="N120" s="21">
        <v>90337.931034482754</v>
      </c>
      <c r="O120" s="43">
        <v>0.93896070139554211</v>
      </c>
      <c r="P120" s="39">
        <v>1.0971049110697444</v>
      </c>
      <c r="Q120" s="49">
        <v>0.96393438753471339</v>
      </c>
      <c r="R120" s="14">
        <v>0.99999999999999989</v>
      </c>
      <c r="S120" s="60">
        <v>8.5017316266991688E-2</v>
      </c>
    </row>
    <row r="121" spans="1:19" ht="15.75" thickBot="1" x14ac:dyDescent="0.3">
      <c r="A121" s="5">
        <v>6</v>
      </c>
      <c r="B121" s="5" t="s">
        <v>48</v>
      </c>
      <c r="C121" s="3" t="s">
        <v>12</v>
      </c>
      <c r="D121" s="5">
        <v>0</v>
      </c>
      <c r="E121" s="4" t="s">
        <v>2</v>
      </c>
      <c r="F121" s="7">
        <v>0.40800000000000003</v>
      </c>
      <c r="G121" s="8">
        <v>0.38300000000000001</v>
      </c>
      <c r="H121" s="9">
        <v>0.377</v>
      </c>
      <c r="I121" s="10">
        <v>4692</v>
      </c>
      <c r="J121" s="10">
        <v>8761</v>
      </c>
      <c r="K121" s="10">
        <v>7396</v>
      </c>
      <c r="L121" s="20">
        <v>11500</v>
      </c>
      <c r="M121" s="21">
        <v>22874.673629242818</v>
      </c>
      <c r="N121" s="21">
        <v>19618.037135278515</v>
      </c>
      <c r="O121" s="37">
        <v>4.09924130148525E-2</v>
      </c>
      <c r="P121" s="38">
        <v>8.1538092955641434E-2</v>
      </c>
      <c r="Q121" s="38">
        <v>6.9929624416526143E-2</v>
      </c>
      <c r="R121" s="14">
        <v>6.4153376795673359E-2</v>
      </c>
      <c r="S121" s="60">
        <v>2.0880896003243679E-2</v>
      </c>
    </row>
    <row r="122" spans="1:19" ht="15.75" thickBot="1" x14ac:dyDescent="0.3">
      <c r="A122" s="5">
        <v>6</v>
      </c>
      <c r="B122" s="5" t="s">
        <v>48</v>
      </c>
      <c r="C122" s="3" t="s">
        <v>12</v>
      </c>
      <c r="D122" s="5">
        <v>0</v>
      </c>
      <c r="E122" s="4" t="s">
        <v>3</v>
      </c>
      <c r="F122" s="7">
        <v>0.376</v>
      </c>
      <c r="G122" s="8">
        <v>0.40300000000000002</v>
      </c>
      <c r="H122" s="9">
        <v>0.39</v>
      </c>
      <c r="I122" s="10">
        <v>7520</v>
      </c>
      <c r="J122" s="10">
        <v>8968</v>
      </c>
      <c r="K122" s="10">
        <v>6069</v>
      </c>
      <c r="L122" s="20">
        <v>20000</v>
      </c>
      <c r="M122" s="21">
        <v>22253.101736972705</v>
      </c>
      <c r="N122" s="21">
        <v>15561.538461538461</v>
      </c>
      <c r="O122" s="37">
        <v>8.3291245313549686E-2</v>
      </c>
      <c r="P122" s="38">
        <v>9.267442778807862E-2</v>
      </c>
      <c r="Q122" s="38">
        <v>6.4806995872811926E-2</v>
      </c>
      <c r="R122" s="14">
        <v>8.0257556324813406E-2</v>
      </c>
      <c r="S122" s="60">
        <v>1.4179241589319661E-2</v>
      </c>
    </row>
    <row r="123" spans="1:19" ht="15.75" thickBot="1" x14ac:dyDescent="0.3">
      <c r="A123" s="5">
        <v>6</v>
      </c>
      <c r="B123" s="5" t="s">
        <v>48</v>
      </c>
      <c r="C123" s="3" t="s">
        <v>12</v>
      </c>
      <c r="D123" s="5">
        <v>0</v>
      </c>
      <c r="E123" s="4" t="s">
        <v>4</v>
      </c>
      <c r="F123" s="7">
        <v>0.127</v>
      </c>
      <c r="G123" s="8">
        <v>0.21099999999999999</v>
      </c>
      <c r="H123" s="9">
        <v>0.21</v>
      </c>
      <c r="I123" s="10">
        <v>13017</v>
      </c>
      <c r="J123" s="10">
        <v>16288</v>
      </c>
      <c r="K123" s="10">
        <v>11369</v>
      </c>
      <c r="L123" s="20">
        <v>102496.06299212598</v>
      </c>
      <c r="M123" s="21">
        <v>77194.312796208527</v>
      </c>
      <c r="N123" s="21">
        <v>54138.095238095237</v>
      </c>
      <c r="O123" s="37">
        <v>0.45159488822046656</v>
      </c>
      <c r="P123" s="38">
        <v>0.34011605949330564</v>
      </c>
      <c r="Q123" s="38">
        <v>0.238530986984298</v>
      </c>
      <c r="R123" s="14">
        <v>0.34341397823268999</v>
      </c>
      <c r="S123" s="60">
        <v>0.10657022897368031</v>
      </c>
    </row>
    <row r="124" spans="1:19" ht="15.75" thickBot="1" x14ac:dyDescent="0.3">
      <c r="A124" s="5">
        <v>6</v>
      </c>
      <c r="B124" s="5" t="s">
        <v>48</v>
      </c>
      <c r="C124" s="3" t="s">
        <v>12</v>
      </c>
      <c r="D124" s="5">
        <v>0</v>
      </c>
      <c r="E124" s="4" t="s">
        <v>5</v>
      </c>
      <c r="F124" s="7">
        <v>0.16300000000000001</v>
      </c>
      <c r="G124" s="8">
        <v>0.24499999999999997</v>
      </c>
      <c r="H124" s="9">
        <v>0.21</v>
      </c>
      <c r="I124" s="10">
        <v>3907</v>
      </c>
      <c r="J124" s="10">
        <v>5123</v>
      </c>
      <c r="K124" s="10">
        <v>3428</v>
      </c>
      <c r="L124" s="20">
        <v>23969.325153374233</v>
      </c>
      <c r="M124" s="21">
        <v>20910.204081632655</v>
      </c>
      <c r="N124" s="21">
        <v>16323.809523809525</v>
      </c>
      <c r="O124" s="37">
        <v>9.6436476269670224E-2</v>
      </c>
      <c r="P124" s="38">
        <v>8.4128626350936681E-2</v>
      </c>
      <c r="Q124" s="38">
        <v>6.5676053026126502E-2</v>
      </c>
      <c r="R124" s="14">
        <v>8.2080385215577797E-2</v>
      </c>
      <c r="S124" s="60">
        <v>1.548216323198799E-2</v>
      </c>
    </row>
    <row r="125" spans="1:19" ht="15.75" thickBot="1" x14ac:dyDescent="0.3">
      <c r="A125" s="5">
        <v>6</v>
      </c>
      <c r="B125" s="5" t="s">
        <v>49</v>
      </c>
      <c r="C125" s="3" t="s">
        <v>26</v>
      </c>
      <c r="D125" s="5">
        <v>0</v>
      </c>
      <c r="E125" s="4" t="s">
        <v>2</v>
      </c>
      <c r="F125" s="7">
        <v>0.307</v>
      </c>
      <c r="G125" s="8">
        <v>0.25700000000000001</v>
      </c>
      <c r="H125" s="9">
        <v>0.28100000000000003</v>
      </c>
      <c r="I125" s="10">
        <v>75699</v>
      </c>
      <c r="J125" s="10">
        <v>98420</v>
      </c>
      <c r="K125" s="10">
        <v>59596</v>
      </c>
      <c r="L125" s="20">
        <v>246576.54723127035</v>
      </c>
      <c r="M125" s="21">
        <v>382957.19844357978</v>
      </c>
      <c r="N125" s="21">
        <v>212085.40925266902</v>
      </c>
      <c r="O125" s="37">
        <v>0.87893631859830601</v>
      </c>
      <c r="P125" s="38">
        <v>1.3650730126617436</v>
      </c>
      <c r="Q125" s="38">
        <v>0.75599066873995024</v>
      </c>
      <c r="R125" s="14">
        <v>1</v>
      </c>
      <c r="S125" s="60">
        <v>0.3220832759321951</v>
      </c>
    </row>
    <row r="126" spans="1:19" ht="15.75" thickBot="1" x14ac:dyDescent="0.3">
      <c r="A126" s="5">
        <v>6</v>
      </c>
      <c r="B126" s="5" t="s">
        <v>49</v>
      </c>
      <c r="C126" s="3" t="s">
        <v>26</v>
      </c>
      <c r="D126" s="5">
        <v>0</v>
      </c>
      <c r="E126" s="4" t="s">
        <v>3</v>
      </c>
      <c r="F126" s="7">
        <v>0.25900000000000001</v>
      </c>
      <c r="G126" s="8">
        <v>0.29100000000000004</v>
      </c>
      <c r="H126" s="9">
        <v>0.27400000000000002</v>
      </c>
      <c r="I126" s="10">
        <v>58751</v>
      </c>
      <c r="J126" s="10">
        <v>90653</v>
      </c>
      <c r="K126" s="10">
        <v>49869</v>
      </c>
      <c r="L126" s="20">
        <v>226837.83783783784</v>
      </c>
      <c r="M126" s="21">
        <v>311522.33676975942</v>
      </c>
      <c r="N126" s="21">
        <v>182003.64963503648</v>
      </c>
      <c r="O126" s="37">
        <v>0.94468029988732782</v>
      </c>
      <c r="P126" s="38">
        <v>1.2973541686270136</v>
      </c>
      <c r="Q126" s="38">
        <v>0.75796553148565859</v>
      </c>
      <c r="R126" s="14">
        <v>1</v>
      </c>
      <c r="S126" s="60">
        <v>0.27391646059468383</v>
      </c>
    </row>
    <row r="127" spans="1:19" ht="15.75" thickBot="1" x14ac:dyDescent="0.3">
      <c r="A127" s="5">
        <v>6</v>
      </c>
      <c r="B127" s="5" t="s">
        <v>49</v>
      </c>
      <c r="C127" s="3" t="s">
        <v>26</v>
      </c>
      <c r="D127" s="5">
        <v>0</v>
      </c>
      <c r="E127" s="4" t="s">
        <v>4</v>
      </c>
      <c r="F127" s="7">
        <v>0.17899999999999999</v>
      </c>
      <c r="G127" s="8">
        <v>0.23600000000000002</v>
      </c>
      <c r="H127" s="9">
        <v>0.16200000000000001</v>
      </c>
      <c r="I127" s="10">
        <v>50608</v>
      </c>
      <c r="J127" s="10">
        <v>53074</v>
      </c>
      <c r="K127" s="10">
        <v>28071</v>
      </c>
      <c r="L127" s="20">
        <v>282726.25698324025</v>
      </c>
      <c r="M127" s="21">
        <v>224889.83050847455</v>
      </c>
      <c r="N127" s="21">
        <v>173277.77777777778</v>
      </c>
      <c r="O127" s="37">
        <v>1.2456842603715015</v>
      </c>
      <c r="P127" s="38">
        <v>0.99085852573865474</v>
      </c>
      <c r="Q127" s="38">
        <v>0.76345721388984356</v>
      </c>
      <c r="R127" s="14">
        <v>0.99999999999999989</v>
      </c>
      <c r="S127" s="60">
        <v>0.24124345794934907</v>
      </c>
    </row>
    <row r="128" spans="1:19" ht="15.75" thickBot="1" x14ac:dyDescent="0.3">
      <c r="A128" s="5">
        <v>6</v>
      </c>
      <c r="B128" s="5" t="s">
        <v>49</v>
      </c>
      <c r="C128" s="3" t="s">
        <v>26</v>
      </c>
      <c r="D128" s="5">
        <v>0</v>
      </c>
      <c r="E128" s="4" t="s">
        <v>5</v>
      </c>
      <c r="F128" s="7">
        <v>0.16499999999999998</v>
      </c>
      <c r="G128" s="8">
        <v>0.23100000000000001</v>
      </c>
      <c r="H128" s="9">
        <v>0.22600000000000001</v>
      </c>
      <c r="I128" s="10">
        <v>39443</v>
      </c>
      <c r="J128" s="10">
        <v>75296</v>
      </c>
      <c r="K128" s="10">
        <v>40826</v>
      </c>
      <c r="L128" s="20">
        <v>239048.48484848489</v>
      </c>
      <c r="M128" s="21">
        <v>325956.70995670994</v>
      </c>
      <c r="N128" s="21">
        <v>180646.01769911504</v>
      </c>
      <c r="O128" s="37">
        <v>0.96177065432091635</v>
      </c>
      <c r="P128" s="38">
        <v>1.3114310195860881</v>
      </c>
      <c r="Q128" s="38">
        <v>0.72679832609299588</v>
      </c>
      <c r="R128" s="14">
        <v>1</v>
      </c>
      <c r="S128" s="60">
        <v>0.2941852455996653</v>
      </c>
    </row>
    <row r="129" spans="1:19" ht="15.75" thickBot="1" x14ac:dyDescent="0.3">
      <c r="A129" s="5">
        <v>6</v>
      </c>
      <c r="B129" s="5" t="s">
        <v>48</v>
      </c>
      <c r="C129" s="3" t="s">
        <v>12</v>
      </c>
      <c r="D129" s="5">
        <v>30</v>
      </c>
      <c r="E129" s="4" t="s">
        <v>2</v>
      </c>
      <c r="F129" s="7">
        <v>0.34800000000000003</v>
      </c>
      <c r="G129" s="8">
        <v>0.34800000000000003</v>
      </c>
      <c r="H129" s="9">
        <v>0.32100000000000001</v>
      </c>
      <c r="I129" s="10">
        <v>20760</v>
      </c>
      <c r="J129" s="10">
        <v>26572</v>
      </c>
      <c r="K129" s="10">
        <v>17372</v>
      </c>
      <c r="L129" s="20">
        <v>59655.172413793101</v>
      </c>
      <c r="M129" s="21">
        <v>76356.321839080454</v>
      </c>
      <c r="N129" s="21">
        <v>54118.380062305296</v>
      </c>
      <c r="O129" s="37">
        <v>0.37911022333631078</v>
      </c>
      <c r="P129" s="38">
        <v>0.48524647661331644</v>
      </c>
      <c r="Q129" s="38">
        <v>0.34392375919570944</v>
      </c>
      <c r="R129" s="14">
        <v>0.40276015304844553</v>
      </c>
      <c r="S129" s="60">
        <v>7.3569810358026053E-2</v>
      </c>
    </row>
    <row r="130" spans="1:19" ht="15.75" thickBot="1" x14ac:dyDescent="0.3">
      <c r="A130" s="5">
        <v>6</v>
      </c>
      <c r="B130" s="5" t="s">
        <v>48</v>
      </c>
      <c r="C130" s="3" t="s">
        <v>12</v>
      </c>
      <c r="D130" s="5">
        <v>30</v>
      </c>
      <c r="E130" s="4" t="s">
        <v>3</v>
      </c>
      <c r="F130" s="7">
        <v>0.30400000000000005</v>
      </c>
      <c r="G130" s="8">
        <v>0.32200000000000001</v>
      </c>
      <c r="H130" s="9">
        <v>0.34</v>
      </c>
      <c r="I130" s="10">
        <v>19042</v>
      </c>
      <c r="J130" s="10">
        <v>28019</v>
      </c>
      <c r="K130" s="10">
        <v>26235</v>
      </c>
      <c r="L130" s="20">
        <v>62638.157894736833</v>
      </c>
      <c r="M130" s="21">
        <v>87015.527950310556</v>
      </c>
      <c r="N130" s="21">
        <v>77161.76470588235</v>
      </c>
      <c r="O130" s="37">
        <v>0.38381207993363542</v>
      </c>
      <c r="P130" s="38">
        <v>0.53318315690663554</v>
      </c>
      <c r="Q130" s="38">
        <v>0.47280473114939631</v>
      </c>
      <c r="R130" s="14">
        <v>0.46326665599655575</v>
      </c>
      <c r="S130" s="60">
        <v>7.5140939688257843E-2</v>
      </c>
    </row>
    <row r="131" spans="1:19" ht="15.75" thickBot="1" x14ac:dyDescent="0.3">
      <c r="A131" s="5">
        <v>6</v>
      </c>
      <c r="B131" s="5" t="s">
        <v>48</v>
      </c>
      <c r="C131" s="3" t="s">
        <v>12</v>
      </c>
      <c r="D131" s="5">
        <v>30</v>
      </c>
      <c r="E131" s="4" t="s">
        <v>4</v>
      </c>
      <c r="F131" s="7">
        <v>0.16999999999999998</v>
      </c>
      <c r="G131" s="8">
        <v>0.16899999999999998</v>
      </c>
      <c r="H131" s="9">
        <v>0.14299999999999999</v>
      </c>
      <c r="I131" s="10">
        <v>21961</v>
      </c>
      <c r="J131" s="10">
        <v>28399</v>
      </c>
      <c r="K131" s="10">
        <v>18277</v>
      </c>
      <c r="L131" s="20">
        <v>129182.35294117648</v>
      </c>
      <c r="M131" s="21">
        <v>168041.4201183432</v>
      </c>
      <c r="N131" s="21">
        <v>127811.18881118883</v>
      </c>
      <c r="O131" s="37">
        <v>0.44665976748313369</v>
      </c>
      <c r="P131" s="38">
        <v>0.58101853642325518</v>
      </c>
      <c r="Q131" s="38">
        <v>0.44191884244548263</v>
      </c>
      <c r="R131" s="14">
        <v>0.4898657154506238</v>
      </c>
      <c r="S131" s="60">
        <v>7.8976241180526735E-2</v>
      </c>
    </row>
    <row r="132" spans="1:19" ht="15.75" thickBot="1" x14ac:dyDescent="0.3">
      <c r="A132" s="5">
        <v>6</v>
      </c>
      <c r="B132" s="5" t="s">
        <v>48</v>
      </c>
      <c r="C132" s="3" t="s">
        <v>12</v>
      </c>
      <c r="D132" s="5">
        <v>30</v>
      </c>
      <c r="E132" s="4" t="s">
        <v>5</v>
      </c>
      <c r="F132" s="7">
        <v>0.13299999999999998</v>
      </c>
      <c r="G132" s="8">
        <v>0.13</v>
      </c>
      <c r="H132" s="9">
        <v>0.158</v>
      </c>
      <c r="I132" s="10">
        <v>16349</v>
      </c>
      <c r="J132" s="10">
        <v>25657</v>
      </c>
      <c r="K132" s="10">
        <v>21002</v>
      </c>
      <c r="L132" s="20">
        <v>122924.81203007521</v>
      </c>
      <c r="M132" s="21">
        <v>197361.53846153847</v>
      </c>
      <c r="N132" s="21">
        <v>132924.05063291139</v>
      </c>
      <c r="O132" s="37">
        <v>0.41004039071769016</v>
      </c>
      <c r="P132" s="38">
        <v>0.65833903674071903</v>
      </c>
      <c r="Q132" s="38">
        <v>0.44339485867150907</v>
      </c>
      <c r="R132" s="14">
        <v>0.50392476204330616</v>
      </c>
      <c r="S132" s="60">
        <v>0.13476259238329685</v>
      </c>
    </row>
    <row r="133" spans="1:19" ht="15.75" thickBot="1" x14ac:dyDescent="0.3">
      <c r="A133" s="5">
        <v>6</v>
      </c>
      <c r="B133" s="5" t="s">
        <v>49</v>
      </c>
      <c r="C133" s="3" t="s">
        <v>26</v>
      </c>
      <c r="D133" s="5">
        <v>30</v>
      </c>
      <c r="E133" s="48" t="s">
        <v>2</v>
      </c>
      <c r="F133" s="7">
        <v>0.307</v>
      </c>
      <c r="G133" s="8">
        <v>0.30000000000000004</v>
      </c>
      <c r="H133" s="9">
        <v>0.28100000000000003</v>
      </c>
      <c r="I133" s="12">
        <v>43394</v>
      </c>
      <c r="J133" s="10">
        <v>64627</v>
      </c>
      <c r="K133" s="10">
        <v>32398</v>
      </c>
      <c r="L133" s="20">
        <v>141348.5342019544</v>
      </c>
      <c r="M133" s="21">
        <v>215423.33333333331</v>
      </c>
      <c r="N133" s="21">
        <v>115295.37366548041</v>
      </c>
      <c r="O133" s="37">
        <v>0.89827373220654905</v>
      </c>
      <c r="P133" s="38">
        <v>1.369021070718915</v>
      </c>
      <c r="Q133" s="38">
        <v>0.73270519707453574</v>
      </c>
      <c r="R133" s="14">
        <v>1</v>
      </c>
      <c r="S133" s="60">
        <v>0.33012974408910928</v>
      </c>
    </row>
    <row r="134" spans="1:19" ht="15.75" thickBot="1" x14ac:dyDescent="0.3">
      <c r="A134" s="5">
        <v>6</v>
      </c>
      <c r="B134" s="5" t="s">
        <v>49</v>
      </c>
      <c r="C134" s="3" t="s">
        <v>26</v>
      </c>
      <c r="D134" s="5">
        <v>30</v>
      </c>
      <c r="E134" s="48" t="s">
        <v>3</v>
      </c>
      <c r="F134" s="7">
        <v>0.29000000000000004</v>
      </c>
      <c r="G134" s="8">
        <v>0.29300000000000004</v>
      </c>
      <c r="H134" s="9">
        <v>0.32300000000000001</v>
      </c>
      <c r="I134" s="12">
        <v>38690</v>
      </c>
      <c r="J134" s="10">
        <v>49773</v>
      </c>
      <c r="K134" s="10">
        <v>60179</v>
      </c>
      <c r="L134" s="20">
        <v>133413.79310344826</v>
      </c>
      <c r="M134" s="21">
        <v>169873.72013651874</v>
      </c>
      <c r="N134" s="21">
        <v>186312.69349845202</v>
      </c>
      <c r="O134" s="37">
        <v>0.81748613215799482</v>
      </c>
      <c r="P134" s="38">
        <v>1.0408924534662909</v>
      </c>
      <c r="Q134" s="38">
        <v>1.1416214143757144</v>
      </c>
      <c r="R134" s="14">
        <v>1</v>
      </c>
      <c r="S134" s="60">
        <v>0.16589172630803453</v>
      </c>
    </row>
    <row r="135" spans="1:19" ht="15.75" thickBot="1" x14ac:dyDescent="0.3">
      <c r="A135" s="5">
        <v>6</v>
      </c>
      <c r="B135" s="5" t="s">
        <v>49</v>
      </c>
      <c r="C135" s="3" t="s">
        <v>26</v>
      </c>
      <c r="D135" s="5">
        <v>30</v>
      </c>
      <c r="E135" s="48" t="s">
        <v>4</v>
      </c>
      <c r="F135" s="7">
        <v>0.18099999999999999</v>
      </c>
      <c r="G135" s="8">
        <v>0.20099999999999998</v>
      </c>
      <c r="H135" s="9">
        <v>0.19</v>
      </c>
      <c r="I135" s="12">
        <v>46817</v>
      </c>
      <c r="J135" s="10">
        <v>74722</v>
      </c>
      <c r="K135" s="10">
        <v>45077</v>
      </c>
      <c r="L135" s="20">
        <v>258657.45856353591</v>
      </c>
      <c r="M135" s="21">
        <v>371751.24378109456</v>
      </c>
      <c r="N135" s="21">
        <v>237247.36842105264</v>
      </c>
      <c r="O135" s="37">
        <v>0.89433175406222065</v>
      </c>
      <c r="P135" s="38">
        <v>1.2853638312691136</v>
      </c>
      <c r="Q135" s="38">
        <v>0.82030441466866544</v>
      </c>
      <c r="R135" s="14">
        <v>0.99999999999999989</v>
      </c>
      <c r="S135" s="60">
        <v>0.24988877304085319</v>
      </c>
    </row>
    <row r="136" spans="1:19" ht="15.75" thickBot="1" x14ac:dyDescent="0.3">
      <c r="A136" s="5">
        <v>6</v>
      </c>
      <c r="B136" s="5" t="s">
        <v>49</v>
      </c>
      <c r="C136" s="3" t="s">
        <v>26</v>
      </c>
      <c r="D136" s="5">
        <v>30</v>
      </c>
      <c r="E136" s="48" t="s">
        <v>5</v>
      </c>
      <c r="F136" s="7">
        <v>0.19599999999999998</v>
      </c>
      <c r="G136" s="8">
        <v>0.19599999999999998</v>
      </c>
      <c r="H136" s="9">
        <v>0.20399999999999999</v>
      </c>
      <c r="I136" s="12">
        <v>37884</v>
      </c>
      <c r="J136" s="10">
        <v>77724</v>
      </c>
      <c r="K136" s="10">
        <v>63143</v>
      </c>
      <c r="L136" s="20">
        <v>193285.71428571432</v>
      </c>
      <c r="M136" s="21">
        <v>396551.02040816331</v>
      </c>
      <c r="N136" s="21">
        <v>309524.50980392157</v>
      </c>
      <c r="O136" s="37">
        <v>0.64474330687991077</v>
      </c>
      <c r="P136" s="38">
        <v>1.3227755459807353</v>
      </c>
      <c r="Q136" s="38">
        <v>1.032481147139354</v>
      </c>
      <c r="R136" s="14">
        <v>1</v>
      </c>
      <c r="S136" s="60">
        <v>0.34018112529156552</v>
      </c>
    </row>
    <row r="137" spans="1:19" ht="15.75" thickBot="1" x14ac:dyDescent="0.3">
      <c r="A137" s="5">
        <v>7</v>
      </c>
      <c r="B137" s="5" t="s">
        <v>48</v>
      </c>
      <c r="C137" s="3" t="s">
        <v>13</v>
      </c>
      <c r="D137" s="15">
        <v>0</v>
      </c>
      <c r="E137" s="16" t="s">
        <v>2</v>
      </c>
      <c r="F137" s="17">
        <v>0.30100000000000005</v>
      </c>
      <c r="G137" s="15">
        <v>0.30300000000000005</v>
      </c>
      <c r="H137" s="36">
        <v>0.316</v>
      </c>
      <c r="I137" s="18">
        <v>17351</v>
      </c>
      <c r="J137" s="18">
        <v>17988</v>
      </c>
      <c r="K137" s="18">
        <v>11754</v>
      </c>
      <c r="L137" s="20">
        <v>57644.518272425237</v>
      </c>
      <c r="M137" s="21">
        <v>59366.336633663355</v>
      </c>
      <c r="N137" s="21">
        <v>37196.202531645569</v>
      </c>
      <c r="O137" s="37">
        <v>0.13021098871761566</v>
      </c>
      <c r="P137" s="38">
        <v>0.13410033809424507</v>
      </c>
      <c r="Q137" s="38">
        <v>8.4021073526831941E-2</v>
      </c>
      <c r="R137" s="14">
        <v>0.11611080011289758</v>
      </c>
      <c r="S137" s="60">
        <v>2.7858475800368238E-2</v>
      </c>
    </row>
    <row r="138" spans="1:19" ht="15.75" thickBot="1" x14ac:dyDescent="0.3">
      <c r="A138" s="5">
        <v>7</v>
      </c>
      <c r="B138" s="5" t="s">
        <v>48</v>
      </c>
      <c r="C138" s="3" t="s">
        <v>13</v>
      </c>
      <c r="D138" s="15">
        <v>0</v>
      </c>
      <c r="E138" s="16" t="s">
        <v>3</v>
      </c>
      <c r="F138" s="17">
        <v>0.25800000000000001</v>
      </c>
      <c r="G138" s="15">
        <v>0.29800000000000004</v>
      </c>
      <c r="H138" s="36">
        <v>0.29700000000000004</v>
      </c>
      <c r="I138" s="18">
        <v>3802</v>
      </c>
      <c r="J138" s="18">
        <v>4473</v>
      </c>
      <c r="K138" s="18">
        <v>3039</v>
      </c>
      <c r="L138" s="20">
        <v>14736.434108527132</v>
      </c>
      <c r="M138" s="21">
        <v>15010.067114093958</v>
      </c>
      <c r="N138" s="21">
        <v>10232.323232323231</v>
      </c>
      <c r="O138" s="37">
        <v>3.017935432387071E-2</v>
      </c>
      <c r="P138" s="38">
        <v>3.0739738699689854E-2</v>
      </c>
      <c r="Q138" s="38">
        <v>2.0955198938253934E-2</v>
      </c>
      <c r="R138" s="14">
        <v>2.7291430653938169E-2</v>
      </c>
      <c r="S138" s="60">
        <v>5.4944865026949966E-3</v>
      </c>
    </row>
    <row r="139" spans="1:19" ht="15.75" thickBot="1" x14ac:dyDescent="0.3">
      <c r="A139" s="5">
        <v>7</v>
      </c>
      <c r="B139" s="5" t="s">
        <v>48</v>
      </c>
      <c r="C139" s="3" t="s">
        <v>13</v>
      </c>
      <c r="D139" s="15">
        <v>0</v>
      </c>
      <c r="E139" s="16" t="s">
        <v>4</v>
      </c>
      <c r="F139" s="17">
        <v>0.38900000000000001</v>
      </c>
      <c r="G139" s="15">
        <v>0.375</v>
      </c>
      <c r="H139" s="36">
        <v>0.35700000000000004</v>
      </c>
      <c r="I139" s="18">
        <v>11121</v>
      </c>
      <c r="J139" s="18">
        <v>13615</v>
      </c>
      <c r="K139" s="18">
        <v>10277</v>
      </c>
      <c r="L139" s="20">
        <v>28588.688946015423</v>
      </c>
      <c r="M139" s="21">
        <v>36306.666666666664</v>
      </c>
      <c r="N139" s="21">
        <v>28787.114845938373</v>
      </c>
      <c r="O139" s="37">
        <v>7.3057419541837129E-2</v>
      </c>
      <c r="P139" s="38">
        <v>9.2780448373866078E-2</v>
      </c>
      <c r="Q139" s="38">
        <v>7.3564490161480145E-2</v>
      </c>
      <c r="R139" s="14">
        <v>7.980078602572778E-2</v>
      </c>
      <c r="S139" s="60">
        <v>1.1243576217426773E-2</v>
      </c>
    </row>
    <row r="140" spans="1:19" ht="15.75" thickBot="1" x14ac:dyDescent="0.3">
      <c r="A140" s="5">
        <v>7</v>
      </c>
      <c r="B140" s="5" t="s">
        <v>48</v>
      </c>
      <c r="C140" s="3" t="s">
        <v>13</v>
      </c>
      <c r="D140" s="15">
        <v>0</v>
      </c>
      <c r="E140" s="16" t="s">
        <v>5</v>
      </c>
      <c r="F140" s="17">
        <v>0.35300000000000004</v>
      </c>
      <c r="G140" s="15">
        <v>0.371</v>
      </c>
      <c r="H140" s="36">
        <v>0.35900000000000004</v>
      </c>
      <c r="I140" s="18">
        <v>12996</v>
      </c>
      <c r="J140" s="18">
        <v>13883</v>
      </c>
      <c r="K140" s="18">
        <v>10499</v>
      </c>
      <c r="L140" s="20">
        <v>36815.864022662885</v>
      </c>
      <c r="M140" s="21">
        <v>37420.485175202157</v>
      </c>
      <c r="N140" s="21">
        <v>29245.125348189413</v>
      </c>
      <c r="O140" s="37">
        <v>0.16749477874855676</v>
      </c>
      <c r="P140" s="38">
        <v>0.17024551919319017</v>
      </c>
      <c r="Q140" s="38">
        <v>0.13305149640528507</v>
      </c>
      <c r="R140" s="14">
        <v>0.15693059811567733</v>
      </c>
      <c r="S140" s="60">
        <v>2.072559449376243E-2</v>
      </c>
    </row>
    <row r="141" spans="1:19" ht="15.75" thickBot="1" x14ac:dyDescent="0.3">
      <c r="A141" s="5">
        <v>7</v>
      </c>
      <c r="B141" s="5" t="s">
        <v>49</v>
      </c>
      <c r="C141" s="3" t="s">
        <v>27</v>
      </c>
      <c r="D141" s="15">
        <v>0</v>
      </c>
      <c r="E141" s="16" t="s">
        <v>2</v>
      </c>
      <c r="F141" s="17">
        <v>0.27600000000000002</v>
      </c>
      <c r="G141" s="15">
        <v>0.27400000000000002</v>
      </c>
      <c r="H141" s="36">
        <v>0.26400000000000001</v>
      </c>
      <c r="I141" s="18">
        <v>144634</v>
      </c>
      <c r="J141" s="18">
        <v>146740</v>
      </c>
      <c r="K141" s="18">
        <v>70889</v>
      </c>
      <c r="L141" s="20">
        <v>524036.23188405792</v>
      </c>
      <c r="M141" s="21">
        <v>535547.44525547442</v>
      </c>
      <c r="N141" s="21">
        <v>268518.93939393939</v>
      </c>
      <c r="O141" s="37">
        <v>1.1837253206801075</v>
      </c>
      <c r="P141" s="38">
        <v>1.209727558522532</v>
      </c>
      <c r="Q141" s="38">
        <v>0.60654712079736051</v>
      </c>
      <c r="R141" s="14">
        <v>1</v>
      </c>
      <c r="S141" s="60">
        <v>0.34098813059670952</v>
      </c>
    </row>
    <row r="142" spans="1:19" ht="15.75" thickBot="1" x14ac:dyDescent="0.3">
      <c r="A142" s="5">
        <v>7</v>
      </c>
      <c r="B142" s="5" t="s">
        <v>49</v>
      </c>
      <c r="C142" s="3" t="s">
        <v>27</v>
      </c>
      <c r="D142" s="15">
        <v>0</v>
      </c>
      <c r="E142" s="16" t="s">
        <v>3</v>
      </c>
      <c r="F142" s="17">
        <v>0.19500000000000001</v>
      </c>
      <c r="G142" s="15">
        <v>0.23700000000000002</v>
      </c>
      <c r="H142" s="36">
        <v>0.216</v>
      </c>
      <c r="I142" s="18">
        <v>107290</v>
      </c>
      <c r="J142" s="18">
        <v>123353</v>
      </c>
      <c r="K142" s="18">
        <v>85148</v>
      </c>
      <c r="L142" s="20">
        <v>550205.12820512813</v>
      </c>
      <c r="M142" s="21">
        <v>520476.79324894509</v>
      </c>
      <c r="N142" s="21">
        <v>394203.70370370371</v>
      </c>
      <c r="O142" s="37">
        <v>1.1267878913328837</v>
      </c>
      <c r="P142" s="38">
        <v>1.0659060017594617</v>
      </c>
      <c r="Q142" s="38">
        <v>0.80730610690765503</v>
      </c>
      <c r="R142" s="14">
        <v>1</v>
      </c>
      <c r="S142" s="60">
        <v>0.1696315225594022</v>
      </c>
    </row>
    <row r="143" spans="1:19" ht="15.75" thickBot="1" x14ac:dyDescent="0.3">
      <c r="A143" s="5">
        <v>7</v>
      </c>
      <c r="B143" s="5" t="s">
        <v>49</v>
      </c>
      <c r="C143" s="3" t="s">
        <v>27</v>
      </c>
      <c r="D143" s="15">
        <v>0</v>
      </c>
      <c r="E143" s="16" t="s">
        <v>4</v>
      </c>
      <c r="F143" s="17">
        <v>0.32</v>
      </c>
      <c r="G143" s="15">
        <v>0.29700000000000004</v>
      </c>
      <c r="H143" s="36">
        <v>0.27900000000000003</v>
      </c>
      <c r="I143" s="18">
        <v>124828</v>
      </c>
      <c r="J143" s="18">
        <v>131673</v>
      </c>
      <c r="K143" s="18">
        <v>95006</v>
      </c>
      <c r="L143" s="20">
        <v>390087.5</v>
      </c>
      <c r="M143" s="21">
        <v>443343.43434343429</v>
      </c>
      <c r="N143" s="21">
        <v>340523.29749103938</v>
      </c>
      <c r="O143" s="37">
        <v>0.99685530173633363</v>
      </c>
      <c r="P143" s="38">
        <v>1.1329490255782271</v>
      </c>
      <c r="Q143" s="38">
        <v>0.87019567268543951</v>
      </c>
      <c r="R143" s="14">
        <v>1.0000000000000002</v>
      </c>
      <c r="S143" s="60">
        <v>0.13140490081985942</v>
      </c>
    </row>
    <row r="144" spans="1:19" ht="15.75" thickBot="1" x14ac:dyDescent="0.3">
      <c r="A144" s="5">
        <v>7</v>
      </c>
      <c r="B144" s="5" t="s">
        <v>49</v>
      </c>
      <c r="C144" s="3" t="s">
        <v>27</v>
      </c>
      <c r="D144" s="15">
        <v>0</v>
      </c>
      <c r="E144" s="16" t="s">
        <v>5</v>
      </c>
      <c r="F144" s="17">
        <v>0.18</v>
      </c>
      <c r="G144" s="15">
        <v>0.14099999999999999</v>
      </c>
      <c r="H144" s="36">
        <v>0.153</v>
      </c>
      <c r="I144" s="18">
        <v>35514</v>
      </c>
      <c r="J144" s="18">
        <v>37573</v>
      </c>
      <c r="K144" s="18">
        <v>29932</v>
      </c>
      <c r="L144" s="20">
        <v>197300</v>
      </c>
      <c r="M144" s="21">
        <v>266475.17730496457</v>
      </c>
      <c r="N144" s="21">
        <v>195633.98692810457</v>
      </c>
      <c r="O144" s="37">
        <v>0.89762173792111877</v>
      </c>
      <c r="P144" s="38">
        <v>1.2123360961242806</v>
      </c>
      <c r="Q144" s="38">
        <v>0.89004216595460039</v>
      </c>
      <c r="R144" s="14">
        <v>1</v>
      </c>
      <c r="S144" s="60">
        <v>0.1839275013851201</v>
      </c>
    </row>
    <row r="145" spans="1:20" ht="15.75" thickBot="1" x14ac:dyDescent="0.3">
      <c r="A145" s="5">
        <v>7</v>
      </c>
      <c r="B145" s="5" t="s">
        <v>48</v>
      </c>
      <c r="C145" s="3" t="s">
        <v>13</v>
      </c>
      <c r="D145" s="15">
        <v>30</v>
      </c>
      <c r="E145" s="16" t="s">
        <v>2</v>
      </c>
      <c r="F145" s="17">
        <v>0.30000000000000004</v>
      </c>
      <c r="G145" s="15">
        <v>0.27800000000000002</v>
      </c>
      <c r="H145" s="36">
        <v>0.29100000000000004</v>
      </c>
      <c r="I145" s="18">
        <v>7887</v>
      </c>
      <c r="J145" s="18">
        <v>11105</v>
      </c>
      <c r="K145" s="18">
        <v>8474</v>
      </c>
      <c r="L145" s="20">
        <v>26289.999999999996</v>
      </c>
      <c r="M145" s="21">
        <v>39946.043165467621</v>
      </c>
      <c r="N145" s="21">
        <v>29120.274914089343</v>
      </c>
      <c r="O145" s="37">
        <v>9.1996108324956166E-2</v>
      </c>
      <c r="P145" s="38">
        <v>0.13978244633715231</v>
      </c>
      <c r="Q145" s="38">
        <v>0.10190003672305314</v>
      </c>
      <c r="R145" s="14">
        <v>0.11122619712838722</v>
      </c>
      <c r="S145" s="60">
        <v>2.5221349608684253E-2</v>
      </c>
    </row>
    <row r="146" spans="1:20" ht="15.75" thickBot="1" x14ac:dyDescent="0.3">
      <c r="A146" s="5">
        <v>7</v>
      </c>
      <c r="B146" s="5" t="s">
        <v>48</v>
      </c>
      <c r="C146" s="3" t="s">
        <v>13</v>
      </c>
      <c r="D146" s="15">
        <v>30</v>
      </c>
      <c r="E146" s="16" t="s">
        <v>3</v>
      </c>
      <c r="F146" s="17">
        <v>0.26900000000000002</v>
      </c>
      <c r="G146" s="15">
        <v>0.313</v>
      </c>
      <c r="H146" s="36">
        <v>0.29000000000000004</v>
      </c>
      <c r="I146" s="18">
        <v>3058</v>
      </c>
      <c r="J146" s="18">
        <v>3716</v>
      </c>
      <c r="K146" s="18">
        <v>3847</v>
      </c>
      <c r="L146" s="20">
        <v>11368.029739776952</v>
      </c>
      <c r="M146" s="21">
        <v>11872.20447284345</v>
      </c>
      <c r="N146" s="21">
        <v>13265.517241379308</v>
      </c>
      <c r="O146" s="37">
        <v>3.2185042108571878E-2</v>
      </c>
      <c r="P146" s="38">
        <v>3.3612456127119439E-2</v>
      </c>
      <c r="Q146" s="38">
        <v>3.7557188077355988E-2</v>
      </c>
      <c r="R146" s="14">
        <v>3.4451562104349097E-2</v>
      </c>
      <c r="S146" s="60">
        <v>2.7826358382382257E-3</v>
      </c>
    </row>
    <row r="147" spans="1:20" ht="15.75" thickBot="1" x14ac:dyDescent="0.3">
      <c r="A147" s="5">
        <v>7</v>
      </c>
      <c r="B147" s="5" t="s">
        <v>48</v>
      </c>
      <c r="C147" s="3" t="s">
        <v>13</v>
      </c>
      <c r="D147" s="15">
        <v>30</v>
      </c>
      <c r="E147" s="16" t="s">
        <v>4</v>
      </c>
      <c r="F147" s="17">
        <v>0.376</v>
      </c>
      <c r="G147" s="15">
        <v>0.375</v>
      </c>
      <c r="H147" s="36">
        <v>0.33300000000000002</v>
      </c>
      <c r="I147" s="18">
        <v>8790</v>
      </c>
      <c r="J147" s="18">
        <v>10837</v>
      </c>
      <c r="K147" s="18">
        <v>7244</v>
      </c>
      <c r="L147" s="20">
        <v>23377.659574468085</v>
      </c>
      <c r="M147" s="21">
        <v>28898.666666666668</v>
      </c>
      <c r="N147" s="21">
        <v>21753.753753753754</v>
      </c>
      <c r="O147" s="37">
        <v>8.3349757639065478E-2</v>
      </c>
      <c r="P147" s="38">
        <v>0.10303413201334602</v>
      </c>
      <c r="Q147" s="38">
        <v>7.755994980333876E-2</v>
      </c>
      <c r="R147" s="14">
        <v>8.7981279818583405E-2</v>
      </c>
      <c r="S147" s="60">
        <v>1.3353716265208371E-2</v>
      </c>
      <c r="T147" s="61"/>
    </row>
    <row r="148" spans="1:20" ht="15.75" thickBot="1" x14ac:dyDescent="0.3">
      <c r="A148" s="5">
        <v>7</v>
      </c>
      <c r="B148" s="5" t="s">
        <v>48</v>
      </c>
      <c r="C148" s="3" t="s">
        <v>13</v>
      </c>
      <c r="D148" s="15">
        <v>30</v>
      </c>
      <c r="E148" s="16" t="s">
        <v>5</v>
      </c>
      <c r="F148" s="17">
        <v>0.33</v>
      </c>
      <c r="G148" s="15">
        <v>0.33900000000000002</v>
      </c>
      <c r="H148" s="36">
        <v>0.36300000000000004</v>
      </c>
      <c r="I148" s="18">
        <v>7553</v>
      </c>
      <c r="J148" s="18">
        <v>9853</v>
      </c>
      <c r="K148" s="18">
        <v>9442</v>
      </c>
      <c r="L148" s="20">
        <v>22887.878787878788</v>
      </c>
      <c r="M148" s="21">
        <v>29064.896755162241</v>
      </c>
      <c r="N148" s="21">
        <v>26011.019283746555</v>
      </c>
      <c r="O148" s="37">
        <v>0.15249822773676436</v>
      </c>
      <c r="P148" s="38">
        <v>0.1936546975625196</v>
      </c>
      <c r="Q148" s="38">
        <v>0.173307206804103</v>
      </c>
      <c r="R148" s="14">
        <v>0.17315337736779565</v>
      </c>
      <c r="S148" s="60">
        <v>2.0578666131486303E-2</v>
      </c>
    </row>
    <row r="149" spans="1:20" ht="15.75" thickBot="1" x14ac:dyDescent="0.3">
      <c r="A149" s="5">
        <v>7</v>
      </c>
      <c r="B149" s="5" t="s">
        <v>49</v>
      </c>
      <c r="C149" s="3" t="s">
        <v>27</v>
      </c>
      <c r="D149" s="15">
        <v>30</v>
      </c>
      <c r="E149" s="16" t="s">
        <v>2</v>
      </c>
      <c r="F149" s="17">
        <v>0.24799999999999997</v>
      </c>
      <c r="G149" s="15">
        <v>0.24200000000000002</v>
      </c>
      <c r="H149" s="36">
        <v>0.24399999999999997</v>
      </c>
      <c r="I149" s="18">
        <v>56429</v>
      </c>
      <c r="J149" s="18">
        <v>88929</v>
      </c>
      <c r="K149" s="18">
        <v>64003</v>
      </c>
      <c r="L149" s="20">
        <v>227536.29032258067</v>
      </c>
      <c r="M149" s="21">
        <v>367475.2066115702</v>
      </c>
      <c r="N149" s="21">
        <v>262307.37704918039</v>
      </c>
      <c r="O149" s="37">
        <v>0.79621351131132778</v>
      </c>
      <c r="P149" s="38">
        <v>1.2858991599153162</v>
      </c>
      <c r="Q149" s="38">
        <v>0.91788732877335577</v>
      </c>
      <c r="R149" s="14">
        <v>1</v>
      </c>
      <c r="S149" s="60">
        <v>0.25496053948436453</v>
      </c>
    </row>
    <row r="150" spans="1:20" ht="15.75" thickBot="1" x14ac:dyDescent="0.3">
      <c r="A150" s="5">
        <v>7</v>
      </c>
      <c r="B150" s="5" t="s">
        <v>49</v>
      </c>
      <c r="C150" s="3" t="s">
        <v>27</v>
      </c>
      <c r="D150" s="15">
        <v>30</v>
      </c>
      <c r="E150" s="16" t="s">
        <v>3</v>
      </c>
      <c r="F150" s="17">
        <v>0.24699999999999997</v>
      </c>
      <c r="G150" s="15">
        <v>0.223</v>
      </c>
      <c r="H150" s="36">
        <v>0.216</v>
      </c>
      <c r="I150" s="18">
        <v>59273</v>
      </c>
      <c r="J150" s="18">
        <v>85657</v>
      </c>
      <c r="K150" s="18">
        <v>94077</v>
      </c>
      <c r="L150" s="20">
        <v>239971.65991902837</v>
      </c>
      <c r="M150" s="21">
        <v>384112.10762331838</v>
      </c>
      <c r="N150" s="21">
        <v>435541.66666666669</v>
      </c>
      <c r="O150" s="37">
        <v>0.67940515253343792</v>
      </c>
      <c r="P150" s="38">
        <v>1.0874940197430691</v>
      </c>
      <c r="Q150" s="38">
        <v>1.2331008277234929</v>
      </c>
      <c r="R150" s="14">
        <v>1</v>
      </c>
      <c r="S150" s="60">
        <v>0.28702983782029234</v>
      </c>
    </row>
    <row r="151" spans="1:20" ht="15.75" thickBot="1" x14ac:dyDescent="0.3">
      <c r="A151" s="5">
        <v>7</v>
      </c>
      <c r="B151" s="5" t="s">
        <v>49</v>
      </c>
      <c r="C151" s="3" t="s">
        <v>27</v>
      </c>
      <c r="D151" s="15">
        <v>30</v>
      </c>
      <c r="E151" s="16" t="s">
        <v>4</v>
      </c>
      <c r="F151" s="17">
        <v>0.28300000000000003</v>
      </c>
      <c r="G151" s="15">
        <v>0.27700000000000002</v>
      </c>
      <c r="H151" s="36">
        <v>0.28000000000000003</v>
      </c>
      <c r="I151" s="18">
        <v>75899</v>
      </c>
      <c r="J151" s="18">
        <v>85589</v>
      </c>
      <c r="K151" s="18">
        <v>73990</v>
      </c>
      <c r="L151" s="20">
        <v>268194.34628975263</v>
      </c>
      <c r="M151" s="21">
        <v>308985.55956678698</v>
      </c>
      <c r="N151" s="21">
        <v>264250</v>
      </c>
      <c r="O151" s="37">
        <v>0.95620922582996015</v>
      </c>
      <c r="P151" s="38">
        <v>1.1016445603472564</v>
      </c>
      <c r="Q151" s="38">
        <v>0.94214621382278363</v>
      </c>
      <c r="R151" s="14">
        <v>1</v>
      </c>
      <c r="S151" s="60">
        <v>8.8307160314545163E-2</v>
      </c>
    </row>
    <row r="152" spans="1:20" ht="15.75" thickBot="1" x14ac:dyDescent="0.3">
      <c r="A152" s="5">
        <v>7</v>
      </c>
      <c r="B152" s="5" t="s">
        <v>49</v>
      </c>
      <c r="C152" s="3" t="s">
        <v>27</v>
      </c>
      <c r="D152" s="15">
        <v>30</v>
      </c>
      <c r="E152" s="16" t="s">
        <v>5</v>
      </c>
      <c r="F152" s="17">
        <v>0.17599999999999999</v>
      </c>
      <c r="G152" s="15">
        <v>0.155</v>
      </c>
      <c r="H152" s="36">
        <v>0.20299999999999999</v>
      </c>
      <c r="I152" s="18">
        <v>22111</v>
      </c>
      <c r="J152" s="18">
        <v>27514</v>
      </c>
      <c r="K152" s="18">
        <v>29865</v>
      </c>
      <c r="L152" s="20">
        <v>125630.68181818182</v>
      </c>
      <c r="M152" s="21">
        <v>177509.67741935485</v>
      </c>
      <c r="N152" s="21">
        <v>147118.22660098522</v>
      </c>
      <c r="O152" s="37">
        <v>0.83705687644502103</v>
      </c>
      <c r="P152" s="38">
        <v>1.1827182179465372</v>
      </c>
      <c r="Q152" s="38">
        <v>0.980224905608442</v>
      </c>
      <c r="R152" s="14">
        <v>1</v>
      </c>
      <c r="S152" s="60">
        <v>0.17367708979829041</v>
      </c>
    </row>
    <row r="153" spans="1:20" ht="15.75" thickBot="1" x14ac:dyDescent="0.3">
      <c r="A153" s="5">
        <v>8</v>
      </c>
      <c r="B153" s="5" t="s">
        <v>48</v>
      </c>
      <c r="C153" s="3" t="s">
        <v>14</v>
      </c>
      <c r="D153" s="5">
        <v>0</v>
      </c>
      <c r="E153" s="4" t="s">
        <v>2</v>
      </c>
      <c r="F153" s="7">
        <v>0.38800000000000001</v>
      </c>
      <c r="G153" s="8">
        <v>0.39100000000000001</v>
      </c>
      <c r="H153" s="9">
        <v>0.36899999999999999</v>
      </c>
      <c r="I153" s="10">
        <v>8393</v>
      </c>
      <c r="J153" s="10">
        <v>10195</v>
      </c>
      <c r="K153" s="10">
        <v>7412</v>
      </c>
      <c r="L153" s="20">
        <v>21631.443298969072</v>
      </c>
      <c r="M153" s="21">
        <v>26074.168797953964</v>
      </c>
      <c r="N153" s="21">
        <v>20086.720867208671</v>
      </c>
      <c r="O153" s="37">
        <v>7.3718747525226669E-2</v>
      </c>
      <c r="P153" s="38">
        <v>8.8859307258435175E-2</v>
      </c>
      <c r="Q153" s="38">
        <v>6.8454419973448088E-2</v>
      </c>
      <c r="R153" s="14">
        <v>7.7010824919036644E-2</v>
      </c>
      <c r="S153" s="60">
        <v>1.0593308569723766E-2</v>
      </c>
    </row>
    <row r="154" spans="1:20" ht="15.75" thickBot="1" x14ac:dyDescent="0.3">
      <c r="A154" s="5">
        <v>8</v>
      </c>
      <c r="B154" s="5" t="s">
        <v>48</v>
      </c>
      <c r="C154" s="3" t="s">
        <v>14</v>
      </c>
      <c r="D154" s="5">
        <v>0</v>
      </c>
      <c r="E154" s="4" t="s">
        <v>3</v>
      </c>
      <c r="F154" s="7">
        <v>0.35500000000000004</v>
      </c>
      <c r="G154" s="8">
        <v>0.36400000000000005</v>
      </c>
      <c r="H154" s="9">
        <v>0.373</v>
      </c>
      <c r="I154" s="10">
        <v>6488</v>
      </c>
      <c r="J154" s="10">
        <v>8235</v>
      </c>
      <c r="K154" s="10">
        <v>5714</v>
      </c>
      <c r="L154" s="20">
        <v>18276.056338028167</v>
      </c>
      <c r="M154" s="21">
        <v>22623.626373626372</v>
      </c>
      <c r="N154" s="21">
        <v>15319.034852546916</v>
      </c>
      <c r="O154" s="37">
        <v>6.4958328263752238E-2</v>
      </c>
      <c r="P154" s="38">
        <v>8.0410834882174653E-2</v>
      </c>
      <c r="Q154" s="38">
        <v>5.4448228667638626E-2</v>
      </c>
      <c r="R154" s="14">
        <v>6.660579727118851E-2</v>
      </c>
      <c r="S154" s="60">
        <v>1.3059473418197728E-2</v>
      </c>
    </row>
    <row r="155" spans="1:20" ht="15.75" thickBot="1" x14ac:dyDescent="0.3">
      <c r="A155" s="5">
        <v>8</v>
      </c>
      <c r="B155" s="5" t="s">
        <v>48</v>
      </c>
      <c r="C155" s="3" t="s">
        <v>14</v>
      </c>
      <c r="D155" s="5">
        <v>0</v>
      </c>
      <c r="E155" s="4" t="s">
        <v>4</v>
      </c>
      <c r="F155" s="7">
        <v>0.193</v>
      </c>
      <c r="G155" s="8">
        <v>0.26</v>
      </c>
      <c r="H155" s="9">
        <v>0.19500000000000001</v>
      </c>
      <c r="I155" s="10">
        <v>5650</v>
      </c>
      <c r="J155" s="10">
        <v>4632</v>
      </c>
      <c r="K155" s="10">
        <v>3159</v>
      </c>
      <c r="L155" s="20">
        <v>29274.611398963731</v>
      </c>
      <c r="M155" s="21">
        <v>17815.384615384613</v>
      </c>
      <c r="N155" s="21">
        <v>16200</v>
      </c>
      <c r="O155" s="37">
        <v>0.12062674404800046</v>
      </c>
      <c r="P155" s="38">
        <v>7.3408723034074364E-2</v>
      </c>
      <c r="Q155" s="38">
        <v>6.6752491670881098E-2</v>
      </c>
      <c r="R155" s="14">
        <v>8.692931958431864E-2</v>
      </c>
      <c r="S155" s="60">
        <v>2.9371987770735682E-2</v>
      </c>
    </row>
    <row r="156" spans="1:20" ht="15.75" thickBot="1" x14ac:dyDescent="0.3">
      <c r="A156" s="5">
        <v>8</v>
      </c>
      <c r="B156" s="5" t="s">
        <v>48</v>
      </c>
      <c r="C156" s="3" t="s">
        <v>14</v>
      </c>
      <c r="D156" s="5">
        <v>0</v>
      </c>
      <c r="E156" s="4" t="s">
        <v>5</v>
      </c>
      <c r="F156" s="7">
        <v>0.20199999999999999</v>
      </c>
      <c r="G156" s="8">
        <v>0.28800000000000003</v>
      </c>
      <c r="H156" s="9">
        <v>0.28700000000000003</v>
      </c>
      <c r="I156" s="10">
        <v>3763</v>
      </c>
      <c r="J156" s="10">
        <v>7551</v>
      </c>
      <c r="K156" s="10">
        <v>4549</v>
      </c>
      <c r="L156" s="20">
        <v>18628.712871287131</v>
      </c>
      <c r="M156" s="21">
        <v>26218.749999999996</v>
      </c>
      <c r="N156" s="21">
        <v>15850.174216027874</v>
      </c>
      <c r="O156" s="37">
        <v>7.5821590267604808E-2</v>
      </c>
      <c r="P156" s="38">
        <v>0.10671415323024451</v>
      </c>
      <c r="Q156" s="38">
        <v>6.4512530918341623E-2</v>
      </c>
      <c r="R156" s="14">
        <v>8.2349424805396976E-2</v>
      </c>
      <c r="S156" s="60">
        <v>2.1844992544144334E-2</v>
      </c>
    </row>
    <row r="157" spans="1:20" ht="15.75" thickBot="1" x14ac:dyDescent="0.3">
      <c r="A157" s="5">
        <v>8</v>
      </c>
      <c r="B157" s="5" t="s">
        <v>49</v>
      </c>
      <c r="C157" s="3" t="s">
        <v>28</v>
      </c>
      <c r="D157" s="5">
        <v>0</v>
      </c>
      <c r="E157" s="4" t="s">
        <v>2</v>
      </c>
      <c r="F157" s="7">
        <v>0.33400000000000002</v>
      </c>
      <c r="G157" s="8">
        <v>0.32600000000000001</v>
      </c>
      <c r="H157" s="9">
        <v>0.29600000000000004</v>
      </c>
      <c r="I157" s="10">
        <v>100204</v>
      </c>
      <c r="J157" s="10">
        <v>112610</v>
      </c>
      <c r="K157" s="10">
        <v>69517</v>
      </c>
      <c r="L157" s="20">
        <v>300011.97604790417</v>
      </c>
      <c r="M157" s="21">
        <v>345429.44785276073</v>
      </c>
      <c r="N157" s="21">
        <v>234854.7297297297</v>
      </c>
      <c r="O157" s="37">
        <v>1.0224240154088029</v>
      </c>
      <c r="P157" s="38">
        <v>1.1772042161999303</v>
      </c>
      <c r="Q157" s="38">
        <v>0.80037176839126667</v>
      </c>
      <c r="R157" s="14">
        <v>1</v>
      </c>
      <c r="S157" s="60">
        <v>0.18941436265673656</v>
      </c>
    </row>
    <row r="158" spans="1:20" ht="15.75" thickBot="1" x14ac:dyDescent="0.3">
      <c r="A158" s="5">
        <v>8</v>
      </c>
      <c r="B158" s="5" t="s">
        <v>49</v>
      </c>
      <c r="C158" s="3" t="s">
        <v>28</v>
      </c>
      <c r="D158" s="5">
        <v>0</v>
      </c>
      <c r="E158" s="4" t="s">
        <v>3</v>
      </c>
      <c r="F158" s="7">
        <v>0.26100000000000001</v>
      </c>
      <c r="G158" s="8">
        <v>0.26800000000000002</v>
      </c>
      <c r="H158" s="9">
        <v>0.26500000000000001</v>
      </c>
      <c r="I158" s="10">
        <v>66738</v>
      </c>
      <c r="J158" s="10">
        <v>98640</v>
      </c>
      <c r="K158" s="10">
        <v>58377</v>
      </c>
      <c r="L158" s="20">
        <v>255701.14942528735</v>
      </c>
      <c r="M158" s="21">
        <v>368059.70149253728</v>
      </c>
      <c r="N158" s="21">
        <v>220290.56603773584</v>
      </c>
      <c r="O158" s="37">
        <v>0.90883497482031994</v>
      </c>
      <c r="P158" s="38">
        <v>1.3081893855001339</v>
      </c>
      <c r="Q158" s="38">
        <v>0.78297563967954653</v>
      </c>
      <c r="R158" s="14">
        <v>1.0000000000000002</v>
      </c>
      <c r="S158" s="60">
        <v>0.27421828177882568</v>
      </c>
    </row>
    <row r="159" spans="1:20" ht="15.75" thickBot="1" x14ac:dyDescent="0.3">
      <c r="A159" s="5">
        <v>8</v>
      </c>
      <c r="B159" s="5" t="s">
        <v>49</v>
      </c>
      <c r="C159" s="3" t="s">
        <v>28</v>
      </c>
      <c r="D159" s="5">
        <v>0</v>
      </c>
      <c r="E159" s="4" t="s">
        <v>4</v>
      </c>
      <c r="F159" s="7">
        <v>0.19899999999999998</v>
      </c>
      <c r="G159" s="8">
        <v>0.21</v>
      </c>
      <c r="H159" s="9">
        <v>0.20599999999999999</v>
      </c>
      <c r="I159" s="10">
        <v>64442</v>
      </c>
      <c r="J159" s="10">
        <v>44829</v>
      </c>
      <c r="K159" s="10">
        <v>39297</v>
      </c>
      <c r="L159" s="20">
        <v>323829.14572864323</v>
      </c>
      <c r="M159" s="21">
        <v>213471.42857142858</v>
      </c>
      <c r="N159" s="21">
        <v>190762.13592233011</v>
      </c>
      <c r="O159" s="37">
        <v>1.3343458242617159</v>
      </c>
      <c r="P159" s="38">
        <v>0.87961418257317137</v>
      </c>
      <c r="Q159" s="38">
        <v>0.78603999316511286</v>
      </c>
      <c r="R159" s="14">
        <v>1.0000000000000002</v>
      </c>
      <c r="S159" s="60">
        <v>0.2933076539774882</v>
      </c>
    </row>
    <row r="160" spans="1:20" ht="15.75" thickBot="1" x14ac:dyDescent="0.3">
      <c r="A160" s="5">
        <v>8</v>
      </c>
      <c r="B160" s="5" t="s">
        <v>49</v>
      </c>
      <c r="C160" s="3" t="s">
        <v>28</v>
      </c>
      <c r="D160" s="5">
        <v>0</v>
      </c>
      <c r="E160" s="4" t="s">
        <v>5</v>
      </c>
      <c r="F160" s="7">
        <v>0.14799999999999999</v>
      </c>
      <c r="G160" s="8">
        <v>0.25600000000000001</v>
      </c>
      <c r="H160" s="9">
        <v>0.23100000000000001</v>
      </c>
      <c r="I160" s="10">
        <v>37531</v>
      </c>
      <c r="J160" s="10">
        <v>76182</v>
      </c>
      <c r="K160" s="10">
        <v>42943</v>
      </c>
      <c r="L160" s="20">
        <v>253587.83783783784</v>
      </c>
      <c r="M160" s="21">
        <v>297585.9375</v>
      </c>
      <c r="N160" s="21">
        <v>185900.4329004329</v>
      </c>
      <c r="O160" s="37">
        <v>1.0321396475557922</v>
      </c>
      <c r="P160" s="38">
        <v>1.2112183583710501</v>
      </c>
      <c r="Q160" s="38">
        <v>0.75664199407315713</v>
      </c>
      <c r="R160" s="14">
        <v>0.99999999999999989</v>
      </c>
      <c r="S160" s="60">
        <v>0.22898610318822998</v>
      </c>
    </row>
    <row r="161" spans="1:19" ht="15.75" thickBot="1" x14ac:dyDescent="0.3">
      <c r="A161" s="5">
        <v>8</v>
      </c>
      <c r="B161" s="5" t="s">
        <v>48</v>
      </c>
      <c r="C161" s="3" t="s">
        <v>14</v>
      </c>
      <c r="D161" s="5">
        <v>30</v>
      </c>
      <c r="E161" s="4" t="s">
        <v>2</v>
      </c>
      <c r="F161" s="7">
        <v>0.317</v>
      </c>
      <c r="G161" s="8">
        <v>0.32200000000000001</v>
      </c>
      <c r="H161" s="9">
        <v>0.30100000000000005</v>
      </c>
      <c r="I161" s="10">
        <v>39223</v>
      </c>
      <c r="J161" s="10">
        <v>54103</v>
      </c>
      <c r="K161" s="10">
        <v>33124</v>
      </c>
      <c r="L161" s="20">
        <v>123731.86119873817</v>
      </c>
      <c r="M161" s="21">
        <v>168021.73913043478</v>
      </c>
      <c r="N161" s="21">
        <v>110046.51162790696</v>
      </c>
      <c r="O161" s="37">
        <v>0.71042280331141872</v>
      </c>
      <c r="P161" s="38">
        <v>0.96471898000933565</v>
      </c>
      <c r="Q161" s="38">
        <v>0.63184656343096846</v>
      </c>
      <c r="R161" s="14">
        <v>0.76899611558390768</v>
      </c>
      <c r="S161" s="60">
        <v>0.1739946439193121</v>
      </c>
    </row>
    <row r="162" spans="1:19" ht="15.75" thickBot="1" x14ac:dyDescent="0.3">
      <c r="A162" s="5">
        <v>8</v>
      </c>
      <c r="B162" s="5" t="s">
        <v>48</v>
      </c>
      <c r="C162" s="3" t="s">
        <v>14</v>
      </c>
      <c r="D162" s="5">
        <v>30</v>
      </c>
      <c r="E162" s="4" t="s">
        <v>3</v>
      </c>
      <c r="F162" s="7">
        <v>0.29400000000000004</v>
      </c>
      <c r="G162" s="8">
        <v>0.313</v>
      </c>
      <c r="H162" s="9">
        <v>0.35400000000000004</v>
      </c>
      <c r="I162" s="10">
        <v>32745</v>
      </c>
      <c r="J162" s="10">
        <v>50991</v>
      </c>
      <c r="K162" s="10">
        <v>52475</v>
      </c>
      <c r="L162" s="20">
        <v>111377.55102040815</v>
      </c>
      <c r="M162" s="21">
        <v>162910.54313099041</v>
      </c>
      <c r="N162" s="21">
        <v>148234.46327683615</v>
      </c>
      <c r="O162" s="37">
        <v>0.57391233391833874</v>
      </c>
      <c r="P162" s="38">
        <v>0.8394543529788977</v>
      </c>
      <c r="Q162" s="38">
        <v>0.76383064636385234</v>
      </c>
      <c r="R162" s="14">
        <v>0.72573244442036289</v>
      </c>
      <c r="S162" s="60">
        <v>0.13680915800919502</v>
      </c>
    </row>
    <row r="163" spans="1:19" ht="15.75" thickBot="1" x14ac:dyDescent="0.3">
      <c r="A163" s="5">
        <v>8</v>
      </c>
      <c r="B163" s="5" t="s">
        <v>48</v>
      </c>
      <c r="C163" s="3" t="s">
        <v>14</v>
      </c>
      <c r="D163" s="5">
        <v>30</v>
      </c>
      <c r="E163" s="4" t="s">
        <v>4</v>
      </c>
      <c r="F163" s="7">
        <v>0.14899999999999999</v>
      </c>
      <c r="G163" s="8">
        <v>0.192</v>
      </c>
      <c r="H163" s="9">
        <v>0.191</v>
      </c>
      <c r="I163" s="10">
        <v>35960</v>
      </c>
      <c r="J163" s="10">
        <v>56407</v>
      </c>
      <c r="K163" s="10">
        <v>31023</v>
      </c>
      <c r="L163" s="20">
        <v>241342.28187919463</v>
      </c>
      <c r="M163" s="21">
        <v>293786.45833333331</v>
      </c>
      <c r="N163" s="21">
        <v>162424.08376963349</v>
      </c>
      <c r="O163" s="37">
        <v>0.76408192396731767</v>
      </c>
      <c r="P163" s="38">
        <v>0.93011850460269052</v>
      </c>
      <c r="Q163" s="38">
        <v>0.51422943986023972</v>
      </c>
      <c r="R163" s="14">
        <v>0.73614328947674934</v>
      </c>
      <c r="S163" s="60">
        <v>0.2093474480761251</v>
      </c>
    </row>
    <row r="164" spans="1:19" ht="15.75" thickBot="1" x14ac:dyDescent="0.3">
      <c r="A164" s="5">
        <v>8</v>
      </c>
      <c r="B164" s="5" t="s">
        <v>48</v>
      </c>
      <c r="C164" s="3" t="s">
        <v>14</v>
      </c>
      <c r="D164" s="5">
        <v>30</v>
      </c>
      <c r="E164" s="4" t="s">
        <v>5</v>
      </c>
      <c r="F164" s="7">
        <v>0.185</v>
      </c>
      <c r="G164" s="8">
        <v>0.16799999999999998</v>
      </c>
      <c r="H164" s="9">
        <v>0.191</v>
      </c>
      <c r="I164" s="10">
        <v>30543</v>
      </c>
      <c r="J164" s="10">
        <v>47685</v>
      </c>
      <c r="K164" s="10">
        <v>53841</v>
      </c>
      <c r="L164" s="20">
        <v>165097.29729729731</v>
      </c>
      <c r="M164" s="21">
        <v>283839.28571428574</v>
      </c>
      <c r="N164" s="21">
        <v>281890.05235602095</v>
      </c>
      <c r="O164" s="37">
        <v>0.60804574538439571</v>
      </c>
      <c r="P164" s="38">
        <v>1.045367022215588</v>
      </c>
      <c r="Q164" s="38">
        <v>1.0381880854936865</v>
      </c>
      <c r="R164" s="14">
        <v>0.89720028436455668</v>
      </c>
      <c r="S164" s="60">
        <v>0.25044090089826865</v>
      </c>
    </row>
    <row r="165" spans="1:19" ht="15.75" thickBot="1" x14ac:dyDescent="0.3">
      <c r="A165" s="5">
        <v>8</v>
      </c>
      <c r="B165" s="5" t="s">
        <v>49</v>
      </c>
      <c r="C165" s="3" t="s">
        <v>28</v>
      </c>
      <c r="D165" s="5">
        <v>30</v>
      </c>
      <c r="E165" s="48" t="s">
        <v>2</v>
      </c>
      <c r="F165" s="7">
        <v>0.33900000000000002</v>
      </c>
      <c r="G165" s="8">
        <v>0.32900000000000001</v>
      </c>
      <c r="H165" s="9">
        <v>0.311</v>
      </c>
      <c r="I165" s="12">
        <v>51328</v>
      </c>
      <c r="J165" s="10">
        <v>74357</v>
      </c>
      <c r="K165" s="10">
        <v>45120</v>
      </c>
      <c r="L165" s="20">
        <v>151410.02949852505</v>
      </c>
      <c r="M165" s="21">
        <v>226009.11854103341</v>
      </c>
      <c r="N165" s="21">
        <v>145080.38585209002</v>
      </c>
      <c r="O165" s="37">
        <v>0.86934065780385861</v>
      </c>
      <c r="P165" s="38">
        <v>1.2976611683709249</v>
      </c>
      <c r="Q165" s="38">
        <v>0.83299817382521668</v>
      </c>
      <c r="R165" s="14">
        <v>1.0000000000000002</v>
      </c>
      <c r="S165" s="60">
        <v>0.25842179165541007</v>
      </c>
    </row>
    <row r="166" spans="1:19" ht="15.75" thickBot="1" x14ac:dyDescent="0.3">
      <c r="A166" s="5">
        <v>8</v>
      </c>
      <c r="B166" s="5" t="s">
        <v>49</v>
      </c>
      <c r="C166" s="3" t="s">
        <v>28</v>
      </c>
      <c r="D166" s="5">
        <v>30</v>
      </c>
      <c r="E166" s="48" t="s">
        <v>3</v>
      </c>
      <c r="F166" s="7">
        <v>0.27700000000000002</v>
      </c>
      <c r="G166" s="8">
        <v>0.27900000000000003</v>
      </c>
      <c r="H166" s="9">
        <v>0.28900000000000003</v>
      </c>
      <c r="I166" s="12">
        <v>40610</v>
      </c>
      <c r="J166" s="10">
        <v>60598</v>
      </c>
      <c r="K166" s="10">
        <v>63117</v>
      </c>
      <c r="L166" s="20">
        <v>146606.49819494583</v>
      </c>
      <c r="M166" s="21">
        <v>217197.13261648745</v>
      </c>
      <c r="N166" s="21">
        <v>218397.92387543249</v>
      </c>
      <c r="O166" s="37">
        <v>0.75544197888889564</v>
      </c>
      <c r="P166" s="38">
        <v>1.119185259132325</v>
      </c>
      <c r="Q166" s="38">
        <v>1.1253727619787792</v>
      </c>
      <c r="R166" s="14">
        <v>1</v>
      </c>
      <c r="S166" s="60">
        <v>0.21181605360596029</v>
      </c>
    </row>
    <row r="167" spans="1:19" ht="15.75" thickBot="1" x14ac:dyDescent="0.3">
      <c r="A167" s="5">
        <v>8</v>
      </c>
      <c r="B167" s="5" t="s">
        <v>49</v>
      </c>
      <c r="C167" s="3" t="s">
        <v>28</v>
      </c>
      <c r="D167" s="5">
        <v>30</v>
      </c>
      <c r="E167" s="48" t="s">
        <v>4</v>
      </c>
      <c r="F167" s="7">
        <v>0.17699999999999999</v>
      </c>
      <c r="G167" s="8">
        <v>0.182</v>
      </c>
      <c r="H167" s="9">
        <v>0.16200000000000001</v>
      </c>
      <c r="I167" s="12">
        <v>50822</v>
      </c>
      <c r="J167" s="10">
        <v>72759</v>
      </c>
      <c r="K167" s="10">
        <v>42229</v>
      </c>
      <c r="L167" s="20">
        <v>287129.94350282487</v>
      </c>
      <c r="M167" s="21">
        <v>399774.72527472529</v>
      </c>
      <c r="N167" s="21">
        <v>260672.83950617284</v>
      </c>
      <c r="O167" s="37">
        <v>0.90904419214070031</v>
      </c>
      <c r="P167" s="38">
        <v>1.2656739584252301</v>
      </c>
      <c r="Q167" s="38">
        <v>0.8252818494340699</v>
      </c>
      <c r="R167" s="14">
        <v>1</v>
      </c>
      <c r="S167" s="60">
        <v>0.23386111616282892</v>
      </c>
    </row>
    <row r="168" spans="1:19" ht="15.75" thickBot="1" x14ac:dyDescent="0.3">
      <c r="A168" s="5">
        <v>8</v>
      </c>
      <c r="B168" s="5" t="s">
        <v>49</v>
      </c>
      <c r="C168" s="3" t="s">
        <v>28</v>
      </c>
      <c r="D168" s="5">
        <v>30</v>
      </c>
      <c r="E168" s="48" t="s">
        <v>5</v>
      </c>
      <c r="F168" s="7">
        <v>0.182</v>
      </c>
      <c r="G168" s="8">
        <v>0.185</v>
      </c>
      <c r="H168" s="9">
        <v>0.19699999999999998</v>
      </c>
      <c r="I168" s="12">
        <v>33565</v>
      </c>
      <c r="J168" s="10">
        <v>60937</v>
      </c>
      <c r="K168" s="10">
        <v>59248</v>
      </c>
      <c r="L168" s="20">
        <v>184423.07692307694</v>
      </c>
      <c r="M168" s="21">
        <v>329389.18918918917</v>
      </c>
      <c r="N168" s="21">
        <v>300751.26903553301</v>
      </c>
      <c r="O168" s="37">
        <v>0.67922170204788557</v>
      </c>
      <c r="P168" s="38">
        <v>1.2131252197390208</v>
      </c>
      <c r="Q168" s="38">
        <v>1.1076530782130933</v>
      </c>
      <c r="R168" s="14">
        <v>0.99999999999999989</v>
      </c>
      <c r="S168" s="60">
        <v>0.28276338250789879</v>
      </c>
    </row>
    <row r="169" spans="1:19" ht="15.75" thickBot="1" x14ac:dyDescent="0.3">
      <c r="A169" s="5">
        <v>9</v>
      </c>
      <c r="B169" s="5" t="s">
        <v>48</v>
      </c>
      <c r="C169" s="3" t="s">
        <v>15</v>
      </c>
      <c r="D169" s="5">
        <v>0</v>
      </c>
      <c r="E169" s="4" t="s">
        <v>2</v>
      </c>
      <c r="F169" s="7">
        <v>0.39800000000000002</v>
      </c>
      <c r="G169" s="8">
        <v>0.38100000000000001</v>
      </c>
      <c r="H169" s="9">
        <v>0.379</v>
      </c>
      <c r="I169" s="10">
        <v>12678</v>
      </c>
      <c r="J169" s="10">
        <v>13917</v>
      </c>
      <c r="K169" s="10">
        <v>9539</v>
      </c>
      <c r="L169" s="20">
        <v>31854.271356783916</v>
      </c>
      <c r="M169" s="21">
        <v>36527.559055118109</v>
      </c>
      <c r="N169" s="21">
        <v>25168.865435356201</v>
      </c>
      <c r="O169" s="37">
        <v>0.11732028766869053</v>
      </c>
      <c r="P169" s="38">
        <v>0.13453215388864587</v>
      </c>
      <c r="Q169" s="38">
        <v>9.2697726471200476E-2</v>
      </c>
      <c r="R169" s="14">
        <v>0.1148500560095123</v>
      </c>
      <c r="S169" s="60">
        <v>2.1026325467705435E-2</v>
      </c>
    </row>
    <row r="170" spans="1:19" ht="15.75" thickBot="1" x14ac:dyDescent="0.3">
      <c r="A170" s="5">
        <v>9</v>
      </c>
      <c r="B170" s="5" t="s">
        <v>48</v>
      </c>
      <c r="C170" s="3" t="s">
        <v>15</v>
      </c>
      <c r="D170" s="5">
        <v>0</v>
      </c>
      <c r="E170" s="4" t="s">
        <v>3</v>
      </c>
      <c r="F170" s="7">
        <v>0.38800000000000001</v>
      </c>
      <c r="G170" s="8">
        <v>0.39400000000000002</v>
      </c>
      <c r="H170" s="9">
        <v>0.39400000000000002</v>
      </c>
      <c r="I170" s="10">
        <v>8550</v>
      </c>
      <c r="J170" s="10">
        <v>13132</v>
      </c>
      <c r="K170" s="10">
        <v>8535</v>
      </c>
      <c r="L170" s="20">
        <v>22036.082474226805</v>
      </c>
      <c r="M170" s="21">
        <v>33329.94923857868</v>
      </c>
      <c r="N170" s="21">
        <v>21662.436548223348</v>
      </c>
      <c r="O170" s="37">
        <v>7.8599561961456177E-2</v>
      </c>
      <c r="P170" s="38">
        <v>0.11888317324160741</v>
      </c>
      <c r="Q170" s="38">
        <v>7.7266820257167163E-2</v>
      </c>
      <c r="R170" s="14">
        <v>9.158318515341024E-2</v>
      </c>
      <c r="S170" s="60">
        <v>2.3651872279470194E-2</v>
      </c>
    </row>
    <row r="171" spans="1:19" ht="15.75" thickBot="1" x14ac:dyDescent="0.3">
      <c r="A171" s="5">
        <v>9</v>
      </c>
      <c r="B171" s="5" t="s">
        <v>48</v>
      </c>
      <c r="C171" s="3" t="s">
        <v>15</v>
      </c>
      <c r="D171" s="5">
        <v>0</v>
      </c>
      <c r="E171" s="4" t="s">
        <v>4</v>
      </c>
      <c r="F171" s="7">
        <v>0.20899999999999999</v>
      </c>
      <c r="G171" s="8">
        <v>0.254</v>
      </c>
      <c r="H171" s="9">
        <v>0.25700000000000001</v>
      </c>
      <c r="I171" s="10">
        <v>4973</v>
      </c>
      <c r="J171" s="10">
        <v>3822</v>
      </c>
      <c r="K171" s="10">
        <v>4759</v>
      </c>
      <c r="L171" s="20">
        <v>23794.258373205743</v>
      </c>
      <c r="M171" s="21">
        <v>15047.244094488189</v>
      </c>
      <c r="N171" s="21">
        <v>18517.509727626457</v>
      </c>
      <c r="O171" s="37">
        <v>0.16053015369948834</v>
      </c>
      <c r="P171" s="38">
        <v>0.10151761695426474</v>
      </c>
      <c r="Q171" s="38">
        <v>0.12493008338747191</v>
      </c>
      <c r="R171" s="14">
        <v>0.12899261801374165</v>
      </c>
      <c r="S171" s="60">
        <v>2.9715282498553198E-2</v>
      </c>
    </row>
    <row r="172" spans="1:19" ht="15.75" thickBot="1" x14ac:dyDescent="0.3">
      <c r="A172" s="5">
        <v>9</v>
      </c>
      <c r="B172" s="5" t="s">
        <v>48</v>
      </c>
      <c r="C172" s="3" t="s">
        <v>15</v>
      </c>
      <c r="D172" s="5">
        <v>0</v>
      </c>
      <c r="E172" s="4" t="s">
        <v>5</v>
      </c>
      <c r="F172" s="7">
        <v>0.122</v>
      </c>
      <c r="G172" s="8">
        <v>0.23200000000000001</v>
      </c>
      <c r="H172" s="9">
        <v>0.24000000000000002</v>
      </c>
      <c r="I172" s="10">
        <v>4374</v>
      </c>
      <c r="J172" s="10">
        <v>8312</v>
      </c>
      <c r="K172" s="10">
        <v>5726</v>
      </c>
      <c r="L172" s="20">
        <v>35852.459016393441</v>
      </c>
      <c r="M172" s="21">
        <v>35827.586206896551</v>
      </c>
      <c r="N172" s="21">
        <v>23858.333333333332</v>
      </c>
      <c r="O172" s="37">
        <v>0.1604715581186012</v>
      </c>
      <c r="P172" s="38">
        <v>0.16036023023191626</v>
      </c>
      <c r="Q172" s="38">
        <v>0.10678720593090561</v>
      </c>
      <c r="R172" s="14">
        <v>0.14253966476047436</v>
      </c>
      <c r="S172" s="60">
        <v>3.0962587629986417E-2</v>
      </c>
    </row>
    <row r="173" spans="1:19" ht="15.75" thickBot="1" x14ac:dyDescent="0.3">
      <c r="A173" s="5">
        <v>9</v>
      </c>
      <c r="B173" s="5" t="s">
        <v>49</v>
      </c>
      <c r="C173" s="3" t="s">
        <v>29</v>
      </c>
      <c r="D173" s="5">
        <v>0</v>
      </c>
      <c r="E173" s="4" t="s">
        <v>2</v>
      </c>
      <c r="F173" s="7">
        <v>0.28900000000000003</v>
      </c>
      <c r="G173" s="8">
        <v>0.255</v>
      </c>
      <c r="H173" s="9">
        <v>0.25800000000000001</v>
      </c>
      <c r="I173" s="10">
        <v>78261</v>
      </c>
      <c r="J173" s="10">
        <v>84638</v>
      </c>
      <c r="K173" s="10">
        <v>54653</v>
      </c>
      <c r="L173" s="20">
        <v>270799.30795847747</v>
      </c>
      <c r="M173" s="21">
        <v>331913.72549019608</v>
      </c>
      <c r="N173" s="21">
        <v>211833.33333333331</v>
      </c>
      <c r="O173" s="37">
        <v>0.99736240563559053</v>
      </c>
      <c r="P173" s="38">
        <v>1.2224487359810099</v>
      </c>
      <c r="Q173" s="38">
        <v>0.7801888583833998</v>
      </c>
      <c r="R173" s="14">
        <v>1</v>
      </c>
      <c r="S173" s="60">
        <v>0.22114173624892003</v>
      </c>
    </row>
    <row r="174" spans="1:19" ht="15.75" thickBot="1" x14ac:dyDescent="0.3">
      <c r="A174" s="5">
        <v>9</v>
      </c>
      <c r="B174" s="5" t="s">
        <v>49</v>
      </c>
      <c r="C174" s="3" t="s">
        <v>29</v>
      </c>
      <c r="D174" s="5">
        <v>0</v>
      </c>
      <c r="E174" s="4" t="s">
        <v>3</v>
      </c>
      <c r="F174" s="7">
        <v>0.253</v>
      </c>
      <c r="G174" s="8">
        <v>0.26100000000000001</v>
      </c>
      <c r="H174" s="9">
        <v>0.253</v>
      </c>
      <c r="I174" s="10">
        <v>69035</v>
      </c>
      <c r="J174" s="10">
        <v>85172</v>
      </c>
      <c r="K174" s="10">
        <v>61196</v>
      </c>
      <c r="L174" s="20">
        <v>272865.61264822131</v>
      </c>
      <c r="M174" s="21">
        <v>326329.50191570882</v>
      </c>
      <c r="N174" s="21">
        <v>241881.42292490118</v>
      </c>
      <c r="O174" s="37">
        <v>0.97327270641589403</v>
      </c>
      <c r="P174" s="38">
        <v>1.1639707709241938</v>
      </c>
      <c r="Q174" s="38">
        <v>0.86275652265991243</v>
      </c>
      <c r="R174" s="14">
        <v>1</v>
      </c>
      <c r="S174" s="60">
        <v>0.1523754147036277</v>
      </c>
    </row>
    <row r="175" spans="1:19" ht="15.75" thickBot="1" x14ac:dyDescent="0.3">
      <c r="A175" s="5">
        <v>9</v>
      </c>
      <c r="B175" s="5" t="s">
        <v>49</v>
      </c>
      <c r="C175" s="3" t="s">
        <v>29</v>
      </c>
      <c r="D175" s="5">
        <v>0</v>
      </c>
      <c r="E175" s="4" t="s">
        <v>4</v>
      </c>
      <c r="F175" s="7">
        <v>0.13999999999999999</v>
      </c>
      <c r="G175" s="8">
        <v>0.20499999999999999</v>
      </c>
      <c r="H175" s="9">
        <v>0.128</v>
      </c>
      <c r="I175" s="10">
        <v>18742</v>
      </c>
      <c r="J175" s="10">
        <v>23439</v>
      </c>
      <c r="K175" s="10">
        <v>25147</v>
      </c>
      <c r="L175" s="20">
        <v>133871.42857142858</v>
      </c>
      <c r="M175" s="21">
        <v>114336.58536585367</v>
      </c>
      <c r="N175" s="21">
        <v>196460.9375</v>
      </c>
      <c r="O175" s="37">
        <v>0.90317591191417135</v>
      </c>
      <c r="P175" s="38">
        <v>0.77138229460111152</v>
      </c>
      <c r="Q175" s="38">
        <v>1.3254417934847174</v>
      </c>
      <c r="R175" s="14">
        <v>1</v>
      </c>
      <c r="S175" s="60">
        <v>0.28944198054364445</v>
      </c>
    </row>
    <row r="176" spans="1:19" ht="15.75" thickBot="1" x14ac:dyDescent="0.3">
      <c r="A176" s="5">
        <v>9</v>
      </c>
      <c r="B176" s="5" t="s">
        <v>49</v>
      </c>
      <c r="C176" s="3" t="s">
        <v>29</v>
      </c>
      <c r="D176" s="5">
        <v>0</v>
      </c>
      <c r="E176" s="4" t="s">
        <v>5</v>
      </c>
      <c r="F176" s="7">
        <v>0.128</v>
      </c>
      <c r="G176" s="8">
        <v>0.24000000000000002</v>
      </c>
      <c r="H176" s="9">
        <v>0.182</v>
      </c>
      <c r="I176" s="10">
        <v>26912</v>
      </c>
      <c r="J176" s="10">
        <v>57089</v>
      </c>
      <c r="K176" s="10">
        <v>40429</v>
      </c>
      <c r="L176" s="20">
        <v>210250</v>
      </c>
      <c r="M176" s="21">
        <v>237870.83333333331</v>
      </c>
      <c r="N176" s="21">
        <v>222137.36263736265</v>
      </c>
      <c r="O176" s="37">
        <v>0.94105525869254236</v>
      </c>
      <c r="P176" s="38">
        <v>1.0646829897641408</v>
      </c>
      <c r="Q176" s="38">
        <v>0.99426175154331697</v>
      </c>
      <c r="R176" s="14">
        <v>1</v>
      </c>
      <c r="S176" s="60">
        <v>6.2013301750437656E-2</v>
      </c>
    </row>
    <row r="177" spans="1:19" ht="15.75" thickBot="1" x14ac:dyDescent="0.3">
      <c r="A177" s="5">
        <v>9</v>
      </c>
      <c r="B177" s="5" t="s">
        <v>48</v>
      </c>
      <c r="C177" s="3" t="s">
        <v>15</v>
      </c>
      <c r="D177" s="5">
        <v>30</v>
      </c>
      <c r="E177" s="4" t="s">
        <v>2</v>
      </c>
      <c r="F177" s="7">
        <v>0.314</v>
      </c>
      <c r="G177" s="8">
        <v>0.32500000000000001</v>
      </c>
      <c r="H177" s="9">
        <v>0.307</v>
      </c>
      <c r="I177" s="10">
        <v>43975</v>
      </c>
      <c r="J177" s="10">
        <v>66294</v>
      </c>
      <c r="K177" s="10">
        <v>41927</v>
      </c>
      <c r="L177" s="20">
        <v>140047.77070063693</v>
      </c>
      <c r="M177" s="21">
        <v>203981.53846153847</v>
      </c>
      <c r="N177" s="21">
        <v>136570.03257328991</v>
      </c>
      <c r="O177" s="37">
        <v>0.93150142841725103</v>
      </c>
      <c r="P177" s="38">
        <v>1.3567448699617706</v>
      </c>
      <c r="Q177" s="38">
        <v>0.90836990681517138</v>
      </c>
      <c r="R177" s="14">
        <v>1.065538735064731</v>
      </c>
      <c r="S177" s="60">
        <v>0.25245697965031899</v>
      </c>
    </row>
    <row r="178" spans="1:19" ht="15.75" thickBot="1" x14ac:dyDescent="0.3">
      <c r="A178" s="5">
        <v>9</v>
      </c>
      <c r="B178" s="5" t="s">
        <v>48</v>
      </c>
      <c r="C178" s="3" t="s">
        <v>15</v>
      </c>
      <c r="D178" s="5">
        <v>30</v>
      </c>
      <c r="E178" s="4" t="s">
        <v>3</v>
      </c>
      <c r="F178" s="7">
        <v>0.32100000000000001</v>
      </c>
      <c r="G178" s="8">
        <v>0.34</v>
      </c>
      <c r="H178" s="9">
        <v>0.35000000000000003</v>
      </c>
      <c r="I178" s="10">
        <v>39035</v>
      </c>
      <c r="J178" s="10">
        <v>56089</v>
      </c>
      <c r="K178" s="10">
        <v>56633</v>
      </c>
      <c r="L178" s="20">
        <v>121604.36137071651</v>
      </c>
      <c r="M178" s="21">
        <v>164967.64705882352</v>
      </c>
      <c r="N178" s="21">
        <v>161808.57142857142</v>
      </c>
      <c r="O178" s="37">
        <v>0.68554378416364325</v>
      </c>
      <c r="P178" s="38">
        <v>0.93000402086328426</v>
      </c>
      <c r="Q178" s="38">
        <v>0.91219475285997653</v>
      </c>
      <c r="R178" s="14">
        <v>0.84258085262896809</v>
      </c>
      <c r="S178" s="60">
        <v>0.13628929950968474</v>
      </c>
    </row>
    <row r="179" spans="1:19" ht="15.75" thickBot="1" x14ac:dyDescent="0.3">
      <c r="A179" s="5">
        <v>9</v>
      </c>
      <c r="B179" s="5" t="s">
        <v>48</v>
      </c>
      <c r="C179" s="3" t="s">
        <v>15</v>
      </c>
      <c r="D179" s="5">
        <v>30</v>
      </c>
      <c r="E179" s="4" t="s">
        <v>4</v>
      </c>
      <c r="F179" s="7">
        <v>0.186</v>
      </c>
      <c r="G179" s="8">
        <v>0.16799999999999998</v>
      </c>
      <c r="H179" s="9">
        <v>0.13499999999999998</v>
      </c>
      <c r="I179" s="10">
        <v>34889</v>
      </c>
      <c r="J179" s="10">
        <v>49811</v>
      </c>
      <c r="K179" s="10">
        <v>34372</v>
      </c>
      <c r="L179" s="20">
        <v>187575.26881720431</v>
      </c>
      <c r="M179" s="21">
        <v>296494.04761904763</v>
      </c>
      <c r="N179" s="21">
        <v>254607.40740740745</v>
      </c>
      <c r="O179" s="37">
        <v>0.81955153022434246</v>
      </c>
      <c r="P179" s="38">
        <v>1.2954381031190207</v>
      </c>
      <c r="Q179" s="38">
        <v>1.1124275159671519</v>
      </c>
      <c r="R179" s="14">
        <v>1.0758057164368384</v>
      </c>
      <c r="S179" s="60">
        <v>0.24004765092787198</v>
      </c>
    </row>
    <row r="180" spans="1:19" ht="15.75" thickBot="1" x14ac:dyDescent="0.3">
      <c r="A180" s="5">
        <v>9</v>
      </c>
      <c r="B180" s="5" t="s">
        <v>48</v>
      </c>
      <c r="C180" s="3" t="s">
        <v>15</v>
      </c>
      <c r="D180" s="5">
        <v>30</v>
      </c>
      <c r="E180" s="4" t="s">
        <v>5</v>
      </c>
      <c r="F180" s="7">
        <v>0.13100000000000001</v>
      </c>
      <c r="G180" s="8">
        <v>0.127</v>
      </c>
      <c r="H180" s="9">
        <v>0.19500000000000001</v>
      </c>
      <c r="I180" s="10">
        <v>34459</v>
      </c>
      <c r="J180" s="10">
        <v>66310</v>
      </c>
      <c r="K180" s="10">
        <v>52161</v>
      </c>
      <c r="L180" s="20">
        <v>263045.80152671755</v>
      </c>
      <c r="M180" s="21">
        <v>522125.9842519685</v>
      </c>
      <c r="N180" s="21">
        <v>267492.30769230769</v>
      </c>
      <c r="O180" s="37">
        <v>1.0933407511699185</v>
      </c>
      <c r="P180" s="38">
        <v>2.1701985453259471</v>
      </c>
      <c r="Q180" s="38">
        <v>1.1118224998347956</v>
      </c>
      <c r="R180" s="14">
        <v>1.4584539321102206</v>
      </c>
      <c r="S180" s="60">
        <v>0.61645818154164456</v>
      </c>
    </row>
    <row r="181" spans="1:19" ht="15.75" thickBot="1" x14ac:dyDescent="0.3">
      <c r="A181" s="5">
        <v>9</v>
      </c>
      <c r="B181" s="5" t="s">
        <v>49</v>
      </c>
      <c r="C181" s="3" t="s">
        <v>29</v>
      </c>
      <c r="D181" s="5">
        <v>30</v>
      </c>
      <c r="E181" s="48" t="s">
        <v>2</v>
      </c>
      <c r="F181" s="7">
        <v>0.26600000000000001</v>
      </c>
      <c r="G181" s="8">
        <v>0.28300000000000003</v>
      </c>
      <c r="H181" s="9">
        <v>0.26700000000000002</v>
      </c>
      <c r="I181" s="12">
        <v>37175</v>
      </c>
      <c r="J181" s="10">
        <v>51902</v>
      </c>
      <c r="K181" s="10">
        <v>34145</v>
      </c>
      <c r="L181" s="20">
        <v>139755.63909774437</v>
      </c>
      <c r="M181" s="21">
        <v>183399.29328621906</v>
      </c>
      <c r="N181" s="21">
        <v>127883.89513108613</v>
      </c>
      <c r="O181" s="37">
        <v>0.92955836995927721</v>
      </c>
      <c r="P181" s="38">
        <v>1.2198459340849077</v>
      </c>
      <c r="Q181" s="38">
        <v>0.85059569595581497</v>
      </c>
      <c r="R181" s="14">
        <v>1</v>
      </c>
      <c r="S181" s="60">
        <v>0.19444267026991119</v>
      </c>
    </row>
    <row r="182" spans="1:19" ht="15.75" thickBot="1" x14ac:dyDescent="0.3">
      <c r="A182" s="5">
        <v>9</v>
      </c>
      <c r="B182" s="5" t="s">
        <v>49</v>
      </c>
      <c r="C182" s="3" t="s">
        <v>29</v>
      </c>
      <c r="D182" s="5">
        <v>30</v>
      </c>
      <c r="E182" s="48" t="s">
        <v>3</v>
      </c>
      <c r="F182" s="7">
        <v>0.28900000000000003</v>
      </c>
      <c r="G182" s="8">
        <v>0.28800000000000003</v>
      </c>
      <c r="H182" s="9">
        <v>0.30300000000000005</v>
      </c>
      <c r="I182" s="12">
        <v>42592</v>
      </c>
      <c r="J182" s="10">
        <v>57285</v>
      </c>
      <c r="K182" s="10">
        <v>56318</v>
      </c>
      <c r="L182" s="20">
        <v>147377.16262975777</v>
      </c>
      <c r="M182" s="21">
        <v>198906.24999999997</v>
      </c>
      <c r="N182" s="21">
        <v>185867.98679867983</v>
      </c>
      <c r="O182" s="37">
        <v>0.83083778106033168</v>
      </c>
      <c r="P182" s="38">
        <v>1.1213326708168232</v>
      </c>
      <c r="Q182" s="38">
        <v>1.0478295481228455</v>
      </c>
      <c r="R182" s="14">
        <v>1.0000000000000002</v>
      </c>
      <c r="S182" s="60">
        <v>0.15103830474050428</v>
      </c>
    </row>
    <row r="183" spans="1:19" ht="15.75" thickBot="1" x14ac:dyDescent="0.3">
      <c r="A183" s="5">
        <v>9</v>
      </c>
      <c r="B183" s="5" t="s">
        <v>49</v>
      </c>
      <c r="C183" s="3" t="s">
        <v>29</v>
      </c>
      <c r="D183" s="5">
        <v>30</v>
      </c>
      <c r="E183" s="48" t="s">
        <v>4</v>
      </c>
      <c r="F183" s="7">
        <v>0.14799999999999999</v>
      </c>
      <c r="G183" s="8">
        <v>0.161</v>
      </c>
      <c r="H183" s="9">
        <v>0.159</v>
      </c>
      <c r="I183" s="12">
        <v>32678</v>
      </c>
      <c r="J183" s="10">
        <v>40987</v>
      </c>
      <c r="K183" s="10">
        <v>33589</v>
      </c>
      <c r="L183" s="20">
        <v>220797.29729729731</v>
      </c>
      <c r="M183" s="21">
        <v>254577.63975155278</v>
      </c>
      <c r="N183" s="21">
        <v>211251.57232704404</v>
      </c>
      <c r="O183" s="37">
        <v>0.96470480362602051</v>
      </c>
      <c r="P183" s="38">
        <v>1.1122974554956371</v>
      </c>
      <c r="Q183" s="38">
        <v>0.92299774087834208</v>
      </c>
      <c r="R183" s="14">
        <v>1</v>
      </c>
      <c r="S183" s="60">
        <v>9.9463101971814946E-2</v>
      </c>
    </row>
    <row r="184" spans="1:19" ht="15.75" thickBot="1" x14ac:dyDescent="0.3">
      <c r="A184" s="5">
        <v>9</v>
      </c>
      <c r="B184" s="5" t="s">
        <v>49</v>
      </c>
      <c r="C184" s="3" t="s">
        <v>29</v>
      </c>
      <c r="D184" s="5">
        <v>30</v>
      </c>
      <c r="E184" s="48" t="s">
        <v>5</v>
      </c>
      <c r="F184" s="7">
        <v>0.16400000000000001</v>
      </c>
      <c r="G184" s="8">
        <v>0.156</v>
      </c>
      <c r="H184" s="9">
        <v>0.13100000000000001</v>
      </c>
      <c r="I184" s="12">
        <v>31678</v>
      </c>
      <c r="J184" s="10">
        <v>48655</v>
      </c>
      <c r="K184" s="10">
        <v>28390</v>
      </c>
      <c r="L184" s="20">
        <v>193158.53658536586</v>
      </c>
      <c r="M184" s="21">
        <v>311891.02564102563</v>
      </c>
      <c r="N184" s="21">
        <v>216717.55725190838</v>
      </c>
      <c r="O184" s="37">
        <v>0.80285675825042857</v>
      </c>
      <c r="P184" s="38">
        <v>1.2963642311655734</v>
      </c>
      <c r="Q184" s="38">
        <v>0.9007790105839979</v>
      </c>
      <c r="R184" s="14">
        <v>1</v>
      </c>
      <c r="S184" s="60">
        <v>0.26128721746631745</v>
      </c>
    </row>
    <row r="185" spans="1:19" ht="15.75" thickBot="1" x14ac:dyDescent="0.3">
      <c r="A185" s="5">
        <v>10</v>
      </c>
      <c r="B185" s="5" t="s">
        <v>48</v>
      </c>
      <c r="C185" s="3" t="s">
        <v>16</v>
      </c>
      <c r="D185" s="5">
        <v>0</v>
      </c>
      <c r="E185" s="4" t="s">
        <v>2</v>
      </c>
      <c r="F185" s="7">
        <v>0.372</v>
      </c>
      <c r="G185" s="8">
        <v>0.31</v>
      </c>
      <c r="H185" s="9">
        <v>0.35800000000000004</v>
      </c>
      <c r="I185" s="10">
        <v>4015</v>
      </c>
      <c r="J185" s="10">
        <v>5702</v>
      </c>
      <c r="K185" s="10">
        <v>4001</v>
      </c>
      <c r="L185" s="20">
        <v>10793.010752688173</v>
      </c>
      <c r="M185" s="21">
        <v>18393.548387096773</v>
      </c>
      <c r="N185" s="21">
        <v>11175.977653631284</v>
      </c>
      <c r="O185" s="37">
        <v>3.3613924318249853E-2</v>
      </c>
      <c r="P185" s="38">
        <v>5.7285159590334436E-2</v>
      </c>
      <c r="Q185" s="38">
        <v>3.4806642524473283E-2</v>
      </c>
      <c r="R185" s="14">
        <v>4.1901908811019184E-2</v>
      </c>
      <c r="S185" s="60">
        <v>1.3335627003794858E-2</v>
      </c>
    </row>
    <row r="186" spans="1:19" ht="15.75" thickBot="1" x14ac:dyDescent="0.3">
      <c r="A186" s="5">
        <v>10</v>
      </c>
      <c r="B186" s="5" t="s">
        <v>48</v>
      </c>
      <c r="C186" s="3" t="s">
        <v>16</v>
      </c>
      <c r="D186" s="5">
        <v>0</v>
      </c>
      <c r="E186" s="4" t="s">
        <v>3</v>
      </c>
      <c r="F186" s="7">
        <v>0.34</v>
      </c>
      <c r="G186" s="8">
        <v>0.32700000000000001</v>
      </c>
      <c r="H186" s="9">
        <v>0.29800000000000004</v>
      </c>
      <c r="I186" s="10">
        <v>3650</v>
      </c>
      <c r="J186" s="10">
        <v>4748</v>
      </c>
      <c r="K186" s="10">
        <v>3099</v>
      </c>
      <c r="L186" s="20">
        <v>10735.294117647058</v>
      </c>
      <c r="M186" s="21">
        <v>14519.877675840979</v>
      </c>
      <c r="N186" s="21">
        <v>10399.328859060401</v>
      </c>
      <c r="O186" s="37">
        <v>3.0627199197141353E-2</v>
      </c>
      <c r="P186" s="38">
        <v>4.1424406357445633E-2</v>
      </c>
      <c r="Q186" s="38">
        <v>2.9668708932665218E-2</v>
      </c>
      <c r="R186" s="14">
        <v>3.3906771495750727E-2</v>
      </c>
      <c r="S186" s="60">
        <v>6.5280779201922984E-3</v>
      </c>
    </row>
    <row r="187" spans="1:19" ht="15.75" thickBot="1" x14ac:dyDescent="0.3">
      <c r="A187" s="5">
        <v>10</v>
      </c>
      <c r="B187" s="5" t="s">
        <v>48</v>
      </c>
      <c r="C187" s="3" t="s">
        <v>16</v>
      </c>
      <c r="D187" s="5">
        <v>0</v>
      </c>
      <c r="E187" s="4" t="s">
        <v>4</v>
      </c>
      <c r="F187" s="7" t="s">
        <v>6</v>
      </c>
      <c r="G187" s="8">
        <v>0.159</v>
      </c>
      <c r="H187" s="9">
        <v>0.14799999999999999</v>
      </c>
      <c r="I187" s="10" t="s">
        <v>6</v>
      </c>
      <c r="J187" s="10">
        <v>628</v>
      </c>
      <c r="K187" s="10">
        <v>690</v>
      </c>
      <c r="L187" s="20"/>
      <c r="M187" s="21">
        <v>3949.6855345911949</v>
      </c>
      <c r="N187" s="21">
        <v>4662.1621621621625</v>
      </c>
      <c r="O187" s="37"/>
      <c r="P187" s="38">
        <v>3.651344843303498E-2</v>
      </c>
      <c r="Q187" s="38">
        <v>4.3100043333494015E-2</v>
      </c>
      <c r="R187" s="14">
        <v>3.9806745883264494E-2</v>
      </c>
      <c r="S187" s="60">
        <v>4.657425919043316E-3</v>
      </c>
    </row>
    <row r="188" spans="1:19" ht="15.75" thickBot="1" x14ac:dyDescent="0.3">
      <c r="A188" s="5">
        <v>10</v>
      </c>
      <c r="B188" s="5" t="s">
        <v>48</v>
      </c>
      <c r="C188" s="3" t="s">
        <v>16</v>
      </c>
      <c r="D188" s="5">
        <v>0</v>
      </c>
      <c r="E188" s="4" t="s">
        <v>5</v>
      </c>
      <c r="F188" s="7">
        <v>0.25600000000000001</v>
      </c>
      <c r="G188" s="8">
        <v>0.34500000000000003</v>
      </c>
      <c r="H188" s="9">
        <v>0.24999999999999997</v>
      </c>
      <c r="I188" s="10">
        <v>2778</v>
      </c>
      <c r="J188" s="10">
        <v>4246</v>
      </c>
      <c r="K188" s="10">
        <v>3106</v>
      </c>
      <c r="L188" s="20">
        <v>10851.5625</v>
      </c>
      <c r="M188" s="21">
        <v>12307.246376811594</v>
      </c>
      <c r="N188" s="21">
        <v>12424.000000000002</v>
      </c>
      <c r="O188" s="37">
        <v>4.496471586522089E-2</v>
      </c>
      <c r="P188" s="38">
        <v>5.099651192320024E-2</v>
      </c>
      <c r="Q188" s="38">
        <v>5.1480294188924816E-2</v>
      </c>
      <c r="R188" s="14">
        <v>4.9147173992448646E-2</v>
      </c>
      <c r="S188" s="60">
        <v>3.6301829581534247E-3</v>
      </c>
    </row>
    <row r="189" spans="1:19" ht="15.75" thickBot="1" x14ac:dyDescent="0.3">
      <c r="A189" s="5">
        <v>10</v>
      </c>
      <c r="B189" s="5" t="s">
        <v>49</v>
      </c>
      <c r="C189" s="3" t="s">
        <v>30</v>
      </c>
      <c r="D189" s="5">
        <v>0</v>
      </c>
      <c r="E189" s="4" t="s">
        <v>2</v>
      </c>
      <c r="F189" s="7">
        <v>0.30400000000000005</v>
      </c>
      <c r="G189" s="8">
        <v>0.23800000000000002</v>
      </c>
      <c r="H189" s="9">
        <v>0.24799999999999997</v>
      </c>
      <c r="I189" s="10">
        <v>79603</v>
      </c>
      <c r="J189" s="10">
        <v>105953</v>
      </c>
      <c r="K189" s="10">
        <v>63545</v>
      </c>
      <c r="L189" s="20">
        <v>261851.97368421048</v>
      </c>
      <c r="M189" s="21">
        <v>445180.67226890754</v>
      </c>
      <c r="N189" s="21">
        <v>256229.83870967745</v>
      </c>
      <c r="O189" s="37">
        <v>0.81551595080299122</v>
      </c>
      <c r="P189" s="38">
        <v>1.3864777649616959</v>
      </c>
      <c r="Q189" s="38">
        <v>0.79800628423531272</v>
      </c>
      <c r="R189" s="14">
        <v>1</v>
      </c>
      <c r="S189" s="60">
        <v>0.33481404422928374</v>
      </c>
    </row>
    <row r="190" spans="1:19" ht="15.75" thickBot="1" x14ac:dyDescent="0.3">
      <c r="A190" s="5">
        <v>10</v>
      </c>
      <c r="B190" s="5" t="s">
        <v>49</v>
      </c>
      <c r="C190" s="3" t="s">
        <v>30</v>
      </c>
      <c r="D190" s="5">
        <v>0</v>
      </c>
      <c r="E190" s="4" t="s">
        <v>3</v>
      </c>
      <c r="F190" s="7">
        <v>0.182</v>
      </c>
      <c r="G190" s="8">
        <v>0.192</v>
      </c>
      <c r="H190" s="9">
        <v>0.17399999999999999</v>
      </c>
      <c r="I190" s="10">
        <v>63227</v>
      </c>
      <c r="J190" s="10">
        <v>86762</v>
      </c>
      <c r="K190" s="10">
        <v>43893</v>
      </c>
      <c r="L190" s="20">
        <v>347401.09890109889</v>
      </c>
      <c r="M190" s="21">
        <v>451885.41666666669</v>
      </c>
      <c r="N190" s="21">
        <v>252258.62068965519</v>
      </c>
      <c r="O190" s="37">
        <v>0.99111608315038868</v>
      </c>
      <c r="P190" s="38">
        <v>1.2892040515017247</v>
      </c>
      <c r="Q190" s="38">
        <v>0.71967986534788653</v>
      </c>
      <c r="R190" s="14">
        <v>0.99999999999999989</v>
      </c>
      <c r="S190" s="60">
        <v>0.28486600821700658</v>
      </c>
    </row>
    <row r="191" spans="1:19" ht="15.75" thickBot="1" x14ac:dyDescent="0.3">
      <c r="A191" s="5">
        <v>10</v>
      </c>
      <c r="B191" s="5" t="s">
        <v>49</v>
      </c>
      <c r="C191" s="3" t="s">
        <v>30</v>
      </c>
      <c r="D191" s="5">
        <v>0</v>
      </c>
      <c r="E191" s="4" t="s">
        <v>4</v>
      </c>
      <c r="F191" s="7" t="s">
        <v>6</v>
      </c>
      <c r="G191" s="8">
        <v>0.13499999999999998</v>
      </c>
      <c r="H191" s="9">
        <v>9.9000000000000005E-2</v>
      </c>
      <c r="I191" s="10" t="s">
        <v>6</v>
      </c>
      <c r="J191" s="10">
        <v>11967</v>
      </c>
      <c r="K191" s="10">
        <v>12642</v>
      </c>
      <c r="L191" s="20"/>
      <c r="M191" s="21">
        <v>88644.444444444453</v>
      </c>
      <c r="N191" s="21">
        <v>127696.9696969697</v>
      </c>
      <c r="O191" s="37"/>
      <c r="P191" s="38">
        <v>0.81948659526188494</v>
      </c>
      <c r="Q191" s="38">
        <v>1.1805134047381149</v>
      </c>
      <c r="R191" s="14">
        <v>1</v>
      </c>
      <c r="S191" s="60">
        <v>0.25528450517078577</v>
      </c>
    </row>
    <row r="192" spans="1:19" ht="15.75" thickBot="1" x14ac:dyDescent="0.3">
      <c r="A192" s="5">
        <v>10</v>
      </c>
      <c r="B192" s="5" t="s">
        <v>49</v>
      </c>
      <c r="C192" s="3" t="s">
        <v>30</v>
      </c>
      <c r="D192" s="5">
        <v>0</v>
      </c>
      <c r="E192" s="4" t="s">
        <v>5</v>
      </c>
      <c r="F192" s="7">
        <v>0.24799999999999997</v>
      </c>
      <c r="G192" s="8">
        <v>0.255</v>
      </c>
      <c r="H192" s="9">
        <v>0.155</v>
      </c>
      <c r="I192" s="10">
        <v>46528</v>
      </c>
      <c r="J192" s="10">
        <v>76679</v>
      </c>
      <c r="K192" s="10">
        <v>36532</v>
      </c>
      <c r="L192" s="20">
        <v>187612.90322580648</v>
      </c>
      <c r="M192" s="21">
        <v>300701.96078431373</v>
      </c>
      <c r="N192" s="21">
        <v>235690.32258064515</v>
      </c>
      <c r="O192" s="37">
        <v>0.77739596359488072</v>
      </c>
      <c r="P192" s="38">
        <v>1.2459936738862687</v>
      </c>
      <c r="Q192" s="38">
        <v>0.97661036251885058</v>
      </c>
      <c r="R192" s="14">
        <v>1</v>
      </c>
      <c r="S192" s="60">
        <v>0.23517282980545928</v>
      </c>
    </row>
    <row r="193" spans="1:19" ht="15.75" thickBot="1" x14ac:dyDescent="0.3">
      <c r="A193" s="5">
        <v>10</v>
      </c>
      <c r="B193" s="5" t="s">
        <v>48</v>
      </c>
      <c r="C193" s="3" t="s">
        <v>16</v>
      </c>
      <c r="D193" s="5">
        <v>30</v>
      </c>
      <c r="E193" s="4" t="s">
        <v>2</v>
      </c>
      <c r="F193" s="7">
        <v>0.23400000000000001</v>
      </c>
      <c r="G193" s="8">
        <v>0.255</v>
      </c>
      <c r="H193" s="9">
        <v>0.22600000000000001</v>
      </c>
      <c r="I193" s="10">
        <v>21755</v>
      </c>
      <c r="J193" s="10">
        <v>28154</v>
      </c>
      <c r="K193" s="10">
        <v>16809</v>
      </c>
      <c r="L193" s="20">
        <v>92970.085470085469</v>
      </c>
      <c r="M193" s="21">
        <v>110407.84313725489</v>
      </c>
      <c r="N193" s="21">
        <v>74376.106194690263</v>
      </c>
      <c r="O193" s="37">
        <v>0.63517720303412695</v>
      </c>
      <c r="P193" s="38">
        <v>0.75431300985000282</v>
      </c>
      <c r="Q193" s="38">
        <v>0.5081420208063957</v>
      </c>
      <c r="R193" s="14">
        <v>0.63254407789684175</v>
      </c>
      <c r="S193" s="60">
        <v>0.12310661628307534</v>
      </c>
    </row>
    <row r="194" spans="1:19" ht="15.75" thickBot="1" x14ac:dyDescent="0.3">
      <c r="A194" s="5">
        <v>10</v>
      </c>
      <c r="B194" s="5" t="s">
        <v>48</v>
      </c>
      <c r="C194" s="3" t="s">
        <v>16</v>
      </c>
      <c r="D194" s="5">
        <v>30</v>
      </c>
      <c r="E194" s="4" t="s">
        <v>3</v>
      </c>
      <c r="F194" s="7">
        <v>0.312</v>
      </c>
      <c r="G194" s="8">
        <v>0.29200000000000004</v>
      </c>
      <c r="H194" s="9">
        <v>0.32</v>
      </c>
      <c r="I194" s="10">
        <v>21190</v>
      </c>
      <c r="J194" s="10">
        <v>29090</v>
      </c>
      <c r="K194" s="10">
        <v>28475</v>
      </c>
      <c r="L194" s="20">
        <v>67916.666666666672</v>
      </c>
      <c r="M194" s="21">
        <v>99623.287671232858</v>
      </c>
      <c r="N194" s="21">
        <v>88984.375</v>
      </c>
      <c r="O194" s="37">
        <v>0.31788197031622162</v>
      </c>
      <c r="P194" s="38">
        <v>0.46628388183034963</v>
      </c>
      <c r="Q194" s="38">
        <v>0.41648876248869982</v>
      </c>
      <c r="R194" s="14">
        <v>0.40021820487842374</v>
      </c>
      <c r="S194" s="60">
        <v>7.5527015821980542E-2</v>
      </c>
    </row>
    <row r="195" spans="1:19" ht="15.75" thickBot="1" x14ac:dyDescent="0.3">
      <c r="A195" s="5">
        <v>10</v>
      </c>
      <c r="B195" s="5" t="s">
        <v>48</v>
      </c>
      <c r="C195" s="3" t="s">
        <v>16</v>
      </c>
      <c r="D195" s="5">
        <v>30</v>
      </c>
      <c r="E195" s="4" t="s">
        <v>4</v>
      </c>
      <c r="F195" s="7">
        <v>0.22800000000000001</v>
      </c>
      <c r="G195" s="8">
        <v>0.186</v>
      </c>
      <c r="H195" s="9">
        <v>0.188</v>
      </c>
      <c r="I195" s="10">
        <v>18659</v>
      </c>
      <c r="J195" s="10">
        <v>24543</v>
      </c>
      <c r="K195" s="10">
        <v>18082</v>
      </c>
      <c r="L195" s="20">
        <v>81837.719298245618</v>
      </c>
      <c r="M195" s="21">
        <v>131951.61290322582</v>
      </c>
      <c r="N195" s="21">
        <v>96180.851063829788</v>
      </c>
      <c r="O195" s="37">
        <v>0.3914679087453064</v>
      </c>
      <c r="P195" s="38">
        <v>0.63118599102875217</v>
      </c>
      <c r="Q195" s="38">
        <v>0.46007778503803415</v>
      </c>
      <c r="R195" s="14">
        <v>0.49424389493736426</v>
      </c>
      <c r="S195" s="60">
        <v>0.12345720733376842</v>
      </c>
    </row>
    <row r="196" spans="1:19" ht="15.75" thickBot="1" x14ac:dyDescent="0.3">
      <c r="A196" s="5">
        <v>10</v>
      </c>
      <c r="B196" s="5" t="s">
        <v>48</v>
      </c>
      <c r="C196" s="3" t="s">
        <v>16</v>
      </c>
      <c r="D196" s="5">
        <v>30</v>
      </c>
      <c r="E196" s="4" t="s">
        <v>5</v>
      </c>
      <c r="F196" s="7">
        <v>0.17399999999999999</v>
      </c>
      <c r="G196" s="8">
        <v>0.188</v>
      </c>
      <c r="H196" s="9">
        <v>0.21099999999999999</v>
      </c>
      <c r="I196" s="10">
        <v>21576</v>
      </c>
      <c r="J196" s="10">
        <v>29127</v>
      </c>
      <c r="K196" s="10">
        <v>27538</v>
      </c>
      <c r="L196" s="20">
        <v>124000.00000000001</v>
      </c>
      <c r="M196" s="21">
        <v>154930.85106382979</v>
      </c>
      <c r="N196" s="21">
        <v>130511.84834123224</v>
      </c>
      <c r="O196" s="37">
        <v>0.47701550462771325</v>
      </c>
      <c r="P196" s="38">
        <v>0.59600337179527296</v>
      </c>
      <c r="Q196" s="38">
        <v>0.50206592900313285</v>
      </c>
      <c r="R196" s="14">
        <v>0.52502826847537298</v>
      </c>
      <c r="S196" s="60">
        <v>6.2729418208684259E-2</v>
      </c>
    </row>
    <row r="197" spans="1:19" ht="15.75" thickBot="1" x14ac:dyDescent="0.3">
      <c r="A197" s="5">
        <v>10</v>
      </c>
      <c r="B197" s="5" t="s">
        <v>49</v>
      </c>
      <c r="C197" s="3" t="s">
        <v>30</v>
      </c>
      <c r="D197" s="5">
        <v>30</v>
      </c>
      <c r="E197" s="48" t="s">
        <v>2</v>
      </c>
      <c r="F197" s="7">
        <v>0.30599999999999999</v>
      </c>
      <c r="G197" s="8">
        <v>0.31</v>
      </c>
      <c r="H197" s="9">
        <v>0.30100000000000005</v>
      </c>
      <c r="I197" s="12">
        <v>41742</v>
      </c>
      <c r="J197" s="10">
        <v>57039</v>
      </c>
      <c r="K197" s="10">
        <v>35728</v>
      </c>
      <c r="L197" s="20">
        <v>136411.76470588235</v>
      </c>
      <c r="M197" s="21">
        <v>183996.77419354839</v>
      </c>
      <c r="N197" s="21">
        <v>118697.67441860463</v>
      </c>
      <c r="O197" s="37">
        <v>0.93197336249315732</v>
      </c>
      <c r="P197" s="38">
        <v>1.2570770028727656</v>
      </c>
      <c r="Q197" s="38">
        <v>0.81094963463407699</v>
      </c>
      <c r="R197" s="14">
        <v>1</v>
      </c>
      <c r="S197" s="60">
        <v>0.23071221192377359</v>
      </c>
    </row>
    <row r="198" spans="1:19" ht="15.75" thickBot="1" x14ac:dyDescent="0.3">
      <c r="A198" s="5">
        <v>10</v>
      </c>
      <c r="B198" s="5" t="s">
        <v>49</v>
      </c>
      <c r="C198" s="3" t="s">
        <v>30</v>
      </c>
      <c r="D198" s="5">
        <v>30</v>
      </c>
      <c r="E198" s="48" t="s">
        <v>3</v>
      </c>
      <c r="F198" s="7">
        <v>0.22800000000000001</v>
      </c>
      <c r="G198" s="8">
        <v>0.253</v>
      </c>
      <c r="H198" s="9">
        <v>0.28000000000000003</v>
      </c>
      <c r="I198" s="12">
        <v>41136</v>
      </c>
      <c r="J198" s="10">
        <v>60085</v>
      </c>
      <c r="K198" s="10">
        <v>62454</v>
      </c>
      <c r="L198" s="20">
        <v>180421.05263157893</v>
      </c>
      <c r="M198" s="21">
        <v>237490.1185770751</v>
      </c>
      <c r="N198" s="21">
        <v>223049.99999999997</v>
      </c>
      <c r="O198" s="37">
        <v>0.84445545566213043</v>
      </c>
      <c r="P198" s="38">
        <v>1.1115655483275642</v>
      </c>
      <c r="Q198" s="38">
        <v>1.043978996010305</v>
      </c>
      <c r="R198" s="14">
        <v>0.99999999999999989</v>
      </c>
      <c r="S198" s="60">
        <v>0.13887967622546585</v>
      </c>
    </row>
    <row r="199" spans="1:19" ht="15.75" thickBot="1" x14ac:dyDescent="0.3">
      <c r="A199" s="5">
        <v>10</v>
      </c>
      <c r="B199" s="5" t="s">
        <v>49</v>
      </c>
      <c r="C199" s="3" t="s">
        <v>30</v>
      </c>
      <c r="D199" s="5">
        <v>30</v>
      </c>
      <c r="E199" s="48" t="s">
        <v>4</v>
      </c>
      <c r="F199" s="7">
        <v>0.26900000000000002</v>
      </c>
      <c r="G199" s="8">
        <v>0.192</v>
      </c>
      <c r="H199" s="9">
        <v>0.17299999999999999</v>
      </c>
      <c r="I199" s="12">
        <v>40531</v>
      </c>
      <c r="J199" s="10">
        <v>55909</v>
      </c>
      <c r="K199" s="10">
        <v>32056</v>
      </c>
      <c r="L199" s="20">
        <v>150672.86245353159</v>
      </c>
      <c r="M199" s="21">
        <v>291192.70833333331</v>
      </c>
      <c r="N199" s="21">
        <v>185294.79768786128</v>
      </c>
      <c r="O199" s="37">
        <v>0.7207384428003929</v>
      </c>
      <c r="P199" s="38">
        <v>1.3929102808657527</v>
      </c>
      <c r="Q199" s="38">
        <v>0.88635127633385413</v>
      </c>
      <c r="R199" s="14">
        <v>1</v>
      </c>
      <c r="S199" s="60">
        <v>0.35020104121097168</v>
      </c>
    </row>
    <row r="200" spans="1:19" ht="15.75" thickBot="1" x14ac:dyDescent="0.3">
      <c r="A200" s="5">
        <v>10</v>
      </c>
      <c r="B200" s="5" t="s">
        <v>49</v>
      </c>
      <c r="C200" s="3" t="s">
        <v>30</v>
      </c>
      <c r="D200" s="5">
        <v>30</v>
      </c>
      <c r="E200" s="48" t="s">
        <v>5</v>
      </c>
      <c r="F200" s="7">
        <v>0.158</v>
      </c>
      <c r="G200" s="8">
        <v>0.154</v>
      </c>
      <c r="H200" s="9">
        <v>0.156</v>
      </c>
      <c r="I200" s="12">
        <v>31899</v>
      </c>
      <c r="J200" s="10">
        <v>40056</v>
      </c>
      <c r="K200" s="10">
        <v>49585</v>
      </c>
      <c r="L200" s="20">
        <v>201892.40506329114</v>
      </c>
      <c r="M200" s="21">
        <v>260103.89610389611</v>
      </c>
      <c r="N200" s="21">
        <v>317852.56410256412</v>
      </c>
      <c r="O200" s="37">
        <v>0.77665973775619757</v>
      </c>
      <c r="P200" s="38">
        <v>1.0005934778680186</v>
      </c>
      <c r="Q200" s="38">
        <v>1.2227467843757838</v>
      </c>
      <c r="R200" s="14">
        <v>1</v>
      </c>
      <c r="S200" s="60">
        <v>0.22304411548487704</v>
      </c>
    </row>
    <row r="201" spans="1:19" ht="15.75" thickBot="1" x14ac:dyDescent="0.3">
      <c r="A201" s="5">
        <v>11</v>
      </c>
      <c r="B201" s="5" t="s">
        <v>48</v>
      </c>
      <c r="C201" s="3" t="s">
        <v>17</v>
      </c>
      <c r="D201" s="15">
        <v>0</v>
      </c>
      <c r="E201" s="16" t="s">
        <v>2</v>
      </c>
      <c r="F201" s="17">
        <v>0.372</v>
      </c>
      <c r="G201" s="15">
        <v>0.378</v>
      </c>
      <c r="H201" s="36">
        <v>0.36100000000000004</v>
      </c>
      <c r="I201" s="18">
        <v>6088</v>
      </c>
      <c r="J201" s="18">
        <v>10814</v>
      </c>
      <c r="K201" s="18">
        <v>8362</v>
      </c>
      <c r="L201" s="20">
        <v>16365.591397849463</v>
      </c>
      <c r="M201" s="21">
        <v>28608.465608465609</v>
      </c>
      <c r="N201" s="21">
        <v>23163.434903047088</v>
      </c>
      <c r="O201" s="37">
        <v>5.4242634253390036E-2</v>
      </c>
      <c r="P201" s="38">
        <v>9.4820804138773931E-2</v>
      </c>
      <c r="Q201" s="38">
        <v>7.6773621982478238E-2</v>
      </c>
      <c r="R201" s="14">
        <v>7.5279020124880733E-2</v>
      </c>
      <c r="S201" s="60">
        <v>2.0330330637899668E-2</v>
      </c>
    </row>
    <row r="202" spans="1:19" ht="15.75" thickBot="1" x14ac:dyDescent="0.3">
      <c r="A202" s="5">
        <v>11</v>
      </c>
      <c r="B202" s="5" t="s">
        <v>48</v>
      </c>
      <c r="C202" s="3" t="s">
        <v>17</v>
      </c>
      <c r="D202" s="15">
        <v>0</v>
      </c>
      <c r="E202" s="16" t="s">
        <v>3</v>
      </c>
      <c r="F202" s="17">
        <v>0.34700000000000003</v>
      </c>
      <c r="G202" s="15">
        <v>0.35300000000000004</v>
      </c>
      <c r="H202" s="36">
        <v>0.35700000000000004</v>
      </c>
      <c r="I202" s="18">
        <v>9092</v>
      </c>
      <c r="J202" s="18">
        <v>11181</v>
      </c>
      <c r="K202" s="18">
        <v>7688</v>
      </c>
      <c r="L202" s="20">
        <v>26201.729106628241</v>
      </c>
      <c r="M202" s="21">
        <v>31674.2209631728</v>
      </c>
      <c r="N202" s="21">
        <v>21535.014005602239</v>
      </c>
      <c r="O202" s="37">
        <v>6.5154568205172125E-2</v>
      </c>
      <c r="P202" s="38">
        <v>7.8762748125988241E-2</v>
      </c>
      <c r="Q202" s="38">
        <v>5.3550074238131302E-2</v>
      </c>
      <c r="R202" s="14">
        <v>6.5822463523097216E-2</v>
      </c>
      <c r="S202" s="60">
        <v>1.2619599607778212E-2</v>
      </c>
    </row>
    <row r="203" spans="1:19" ht="15.75" thickBot="1" x14ac:dyDescent="0.3">
      <c r="A203" s="5">
        <v>11</v>
      </c>
      <c r="B203" s="5" t="s">
        <v>48</v>
      </c>
      <c r="C203" s="3" t="s">
        <v>17</v>
      </c>
      <c r="D203" s="15">
        <v>0</v>
      </c>
      <c r="E203" s="16" t="s">
        <v>4</v>
      </c>
      <c r="F203" s="17">
        <v>0.43099999999999999</v>
      </c>
      <c r="G203" s="15">
        <v>0.39</v>
      </c>
      <c r="H203" s="36">
        <v>0.41700000000000004</v>
      </c>
      <c r="I203" s="18">
        <v>5986</v>
      </c>
      <c r="J203" s="18">
        <v>14830</v>
      </c>
      <c r="K203" s="18">
        <v>10736</v>
      </c>
      <c r="L203" s="20">
        <v>13888.631090487239</v>
      </c>
      <c r="M203" s="21">
        <v>38025.641025641024</v>
      </c>
      <c r="N203" s="21">
        <v>25745.803357314147</v>
      </c>
      <c r="O203" s="37">
        <v>5.0016241878515479E-2</v>
      </c>
      <c r="P203" s="38">
        <v>0.13693931725400452</v>
      </c>
      <c r="Q203" s="38">
        <v>9.2716720581491455E-2</v>
      </c>
      <c r="R203" s="14">
        <v>9.3224093238003805E-2</v>
      </c>
      <c r="S203" s="60">
        <v>4.3463758793305843E-2</v>
      </c>
    </row>
    <row r="204" spans="1:19" ht="15.75" thickBot="1" x14ac:dyDescent="0.3">
      <c r="A204" s="5">
        <v>11</v>
      </c>
      <c r="B204" s="5" t="s">
        <v>48</v>
      </c>
      <c r="C204" s="3" t="s">
        <v>17</v>
      </c>
      <c r="D204" s="15">
        <v>0</v>
      </c>
      <c r="E204" s="16" t="s">
        <v>5</v>
      </c>
      <c r="F204" s="17">
        <v>0.34600000000000003</v>
      </c>
      <c r="G204" s="15">
        <v>0.40900000000000003</v>
      </c>
      <c r="H204" s="36">
        <v>0.41300000000000003</v>
      </c>
      <c r="I204" s="18">
        <v>5831</v>
      </c>
      <c r="J204" s="18">
        <v>6413</v>
      </c>
      <c r="K204" s="18">
        <v>3168</v>
      </c>
      <c r="L204" s="20">
        <v>16852.601156069362</v>
      </c>
      <c r="M204" s="21">
        <v>15679.706601466991</v>
      </c>
      <c r="N204" s="21">
        <v>7670.7021791767547</v>
      </c>
      <c r="O204" s="37">
        <v>6.6800796171810506E-2</v>
      </c>
      <c r="P204" s="38">
        <v>6.2151645020161607E-2</v>
      </c>
      <c r="Q204" s="38">
        <v>3.0405336720456835E-2</v>
      </c>
      <c r="R204" s="14">
        <v>5.3119259304142984E-2</v>
      </c>
      <c r="S204" s="60">
        <v>1.9807709634407145E-2</v>
      </c>
    </row>
    <row r="205" spans="1:19" ht="15.75" thickBot="1" x14ac:dyDescent="0.3">
      <c r="A205" s="5">
        <v>11</v>
      </c>
      <c r="B205" s="5" t="s">
        <v>49</v>
      </c>
      <c r="C205" s="3" t="s">
        <v>31</v>
      </c>
      <c r="D205" s="15">
        <v>0</v>
      </c>
      <c r="E205" s="16" t="s">
        <v>2</v>
      </c>
      <c r="F205" s="17">
        <v>0.30499999999999999</v>
      </c>
      <c r="G205" s="15">
        <v>0.29400000000000004</v>
      </c>
      <c r="H205" s="36">
        <v>0.27500000000000002</v>
      </c>
      <c r="I205" s="18">
        <v>77350</v>
      </c>
      <c r="J205" s="18">
        <v>116383</v>
      </c>
      <c r="K205" s="18">
        <v>70308</v>
      </c>
      <c r="L205" s="20">
        <v>253606.55737704918</v>
      </c>
      <c r="M205" s="21">
        <v>395860.54421768704</v>
      </c>
      <c r="N205" s="21">
        <v>255665.45454545453</v>
      </c>
      <c r="O205" s="37">
        <v>0.84056160279501491</v>
      </c>
      <c r="P205" s="38">
        <v>1.3120527204516148</v>
      </c>
      <c r="Q205" s="38">
        <v>0.84738567675337051</v>
      </c>
      <c r="R205" s="14">
        <v>1</v>
      </c>
      <c r="S205" s="60">
        <v>0.27026712203353165</v>
      </c>
    </row>
    <row r="206" spans="1:19" ht="15.75" thickBot="1" x14ac:dyDescent="0.3">
      <c r="A206" s="5">
        <v>11</v>
      </c>
      <c r="B206" s="5" t="s">
        <v>49</v>
      </c>
      <c r="C206" s="3" t="s">
        <v>31</v>
      </c>
      <c r="D206" s="15">
        <v>0</v>
      </c>
      <c r="E206" s="16" t="s">
        <v>3</v>
      </c>
      <c r="F206" s="17">
        <v>0.24499999999999997</v>
      </c>
      <c r="G206" s="15">
        <v>0.26500000000000001</v>
      </c>
      <c r="H206" s="36">
        <v>0.255</v>
      </c>
      <c r="I206" s="18">
        <v>98756</v>
      </c>
      <c r="J206" s="18">
        <v>126199</v>
      </c>
      <c r="K206" s="18">
        <v>83419</v>
      </c>
      <c r="L206" s="20">
        <v>403085.71428571432</v>
      </c>
      <c r="M206" s="21">
        <v>476222.64150943392</v>
      </c>
      <c r="N206" s="21">
        <v>327133.33333333331</v>
      </c>
      <c r="O206" s="37">
        <v>1.0023336840512327</v>
      </c>
      <c r="P206" s="38">
        <v>1.184199731659102</v>
      </c>
      <c r="Q206" s="38">
        <v>0.81346658428966512</v>
      </c>
      <c r="R206" s="14">
        <v>0.99999999999999989</v>
      </c>
      <c r="S206" s="60">
        <v>0.18537759088021069</v>
      </c>
    </row>
    <row r="207" spans="1:19" ht="15.75" thickBot="1" x14ac:dyDescent="0.3">
      <c r="A207" s="5">
        <v>11</v>
      </c>
      <c r="B207" s="5" t="s">
        <v>49</v>
      </c>
      <c r="C207" s="3" t="s">
        <v>31</v>
      </c>
      <c r="D207" s="15">
        <v>0</v>
      </c>
      <c r="E207" s="16" t="s">
        <v>4</v>
      </c>
      <c r="F207" s="17">
        <v>0.33800000000000002</v>
      </c>
      <c r="G207" s="15">
        <v>0.28700000000000003</v>
      </c>
      <c r="H207" s="36">
        <v>0.29600000000000004</v>
      </c>
      <c r="I207" s="18">
        <v>56665</v>
      </c>
      <c r="J207" s="18">
        <v>112351</v>
      </c>
      <c r="K207" s="18">
        <v>81084</v>
      </c>
      <c r="L207" s="20">
        <v>167647.92899408282</v>
      </c>
      <c r="M207" s="21">
        <v>391466.89895470376</v>
      </c>
      <c r="N207" s="21">
        <v>273932.43243243237</v>
      </c>
      <c r="O207" s="37">
        <v>0.60373980073122302</v>
      </c>
      <c r="P207" s="38">
        <v>1.4097647909275666</v>
      </c>
      <c r="Q207" s="38">
        <v>0.98649540834121019</v>
      </c>
      <c r="R207" s="14">
        <v>1</v>
      </c>
      <c r="S207" s="60">
        <v>0.40318215697393728</v>
      </c>
    </row>
    <row r="208" spans="1:19" ht="15.75" thickBot="1" x14ac:dyDescent="0.3">
      <c r="A208" s="5">
        <v>11</v>
      </c>
      <c r="B208" s="5" t="s">
        <v>49</v>
      </c>
      <c r="C208" s="3" t="s">
        <v>31</v>
      </c>
      <c r="D208" s="15">
        <v>0</v>
      </c>
      <c r="E208" s="16" t="s">
        <v>5</v>
      </c>
      <c r="F208" s="17">
        <v>0.47400000000000003</v>
      </c>
      <c r="G208" s="15">
        <v>0.35400000000000004</v>
      </c>
      <c r="H208" s="36">
        <v>0.33800000000000002</v>
      </c>
      <c r="I208" s="18">
        <v>90769</v>
      </c>
      <c r="J208" s="18">
        <v>112532</v>
      </c>
      <c r="K208" s="18">
        <v>83642</v>
      </c>
      <c r="L208" s="20">
        <v>191495.78059071727</v>
      </c>
      <c r="M208" s="21">
        <v>317887.00564971747</v>
      </c>
      <c r="N208" s="21">
        <v>247461.53846153844</v>
      </c>
      <c r="O208" s="37">
        <v>0.75905615332237686</v>
      </c>
      <c r="P208" s="38">
        <v>1.260049108942821</v>
      </c>
      <c r="Q208" s="38">
        <v>0.98089473773480185</v>
      </c>
      <c r="R208" s="14">
        <v>0.99999999999999989</v>
      </c>
      <c r="S208" s="60">
        <v>0.25104231452086695</v>
      </c>
    </row>
    <row r="209" spans="1:19" ht="15.75" thickBot="1" x14ac:dyDescent="0.3">
      <c r="A209" s="5">
        <v>11</v>
      </c>
      <c r="B209" s="5" t="s">
        <v>48</v>
      </c>
      <c r="C209" s="3" t="s">
        <v>17</v>
      </c>
      <c r="D209" s="15">
        <v>30</v>
      </c>
      <c r="E209" s="16" t="s">
        <v>2</v>
      </c>
      <c r="F209" s="17">
        <v>0.29200000000000004</v>
      </c>
      <c r="G209" s="15">
        <v>0.28600000000000003</v>
      </c>
      <c r="H209" s="36">
        <v>0.27100000000000002</v>
      </c>
      <c r="I209" s="18">
        <v>34954</v>
      </c>
      <c r="J209" s="18">
        <v>36840</v>
      </c>
      <c r="K209" s="18">
        <v>23820</v>
      </c>
      <c r="L209" s="20">
        <v>119705.47945205477</v>
      </c>
      <c r="M209" s="21">
        <v>128811.1888111888</v>
      </c>
      <c r="N209" s="21">
        <v>87896.678966789666</v>
      </c>
      <c r="O209" s="37">
        <v>0.46150529146591462</v>
      </c>
      <c r="P209" s="38">
        <v>0.49661089457637375</v>
      </c>
      <c r="Q209" s="38">
        <v>0.33887155902250465</v>
      </c>
      <c r="R209" s="14">
        <v>0.43232924835493103</v>
      </c>
      <c r="S209" s="60">
        <v>8.2818208227143808E-2</v>
      </c>
    </row>
    <row r="210" spans="1:19" ht="15.75" thickBot="1" x14ac:dyDescent="0.3">
      <c r="A210" s="5">
        <v>11</v>
      </c>
      <c r="B210" s="5" t="s">
        <v>48</v>
      </c>
      <c r="C210" s="3" t="s">
        <v>17</v>
      </c>
      <c r="D210" s="15">
        <v>30</v>
      </c>
      <c r="E210" s="16" t="s">
        <v>3</v>
      </c>
      <c r="F210" s="17">
        <v>0.30300000000000005</v>
      </c>
      <c r="G210" s="15">
        <v>0.33400000000000002</v>
      </c>
      <c r="H210" s="36">
        <v>0.32900000000000001</v>
      </c>
      <c r="I210" s="18">
        <v>30213</v>
      </c>
      <c r="J210" s="18">
        <v>43232</v>
      </c>
      <c r="K210" s="18">
        <v>41348</v>
      </c>
      <c r="L210" s="20">
        <v>99712.871287128699</v>
      </c>
      <c r="M210" s="21">
        <v>129437.12574850299</v>
      </c>
      <c r="N210" s="21">
        <v>125677.81155015196</v>
      </c>
      <c r="O210" s="37">
        <v>0.32182109417589999</v>
      </c>
      <c r="P210" s="38">
        <v>0.41775547025837023</v>
      </c>
      <c r="Q210" s="38">
        <v>0.40562236654720979</v>
      </c>
      <c r="R210" s="14">
        <v>0.38173297699382669</v>
      </c>
      <c r="S210" s="60">
        <v>5.2238666986324941E-2</v>
      </c>
    </row>
    <row r="211" spans="1:19" ht="15.75" thickBot="1" x14ac:dyDescent="0.3">
      <c r="A211" s="5">
        <v>11</v>
      </c>
      <c r="B211" s="5" t="s">
        <v>48</v>
      </c>
      <c r="C211" s="3" t="s">
        <v>17</v>
      </c>
      <c r="D211" s="15">
        <v>30</v>
      </c>
      <c r="E211" s="16" t="s">
        <v>4</v>
      </c>
      <c r="F211" s="17">
        <v>0.39800000000000002</v>
      </c>
      <c r="G211" s="15">
        <v>0.40200000000000002</v>
      </c>
      <c r="H211" s="36">
        <v>0.38200000000000001</v>
      </c>
      <c r="I211" s="18">
        <v>29970</v>
      </c>
      <c r="J211" s="18">
        <v>40548</v>
      </c>
      <c r="K211" s="18">
        <v>27156</v>
      </c>
      <c r="L211" s="20">
        <v>75301.507537688434</v>
      </c>
      <c r="M211" s="21">
        <v>100865.67164179104</v>
      </c>
      <c r="N211" s="21">
        <v>71089.00523560209</v>
      </c>
      <c r="O211" s="37">
        <v>0.34669579799069239</v>
      </c>
      <c r="P211" s="38">
        <v>0.46439580910402817</v>
      </c>
      <c r="Q211" s="38">
        <v>0.32730100902941572</v>
      </c>
      <c r="R211" s="14">
        <v>0.37946420537471209</v>
      </c>
      <c r="S211" s="60">
        <v>7.4189436200434375E-2</v>
      </c>
    </row>
    <row r="212" spans="1:19" ht="15.75" thickBot="1" x14ac:dyDescent="0.3">
      <c r="A212" s="5">
        <v>11</v>
      </c>
      <c r="B212" s="5" t="s">
        <v>48</v>
      </c>
      <c r="C212" s="3" t="s">
        <v>17</v>
      </c>
      <c r="D212" s="15">
        <v>30</v>
      </c>
      <c r="E212" s="16" t="s">
        <v>5</v>
      </c>
      <c r="F212" s="17">
        <v>0.34300000000000003</v>
      </c>
      <c r="G212" s="15">
        <v>0.34900000000000003</v>
      </c>
      <c r="H212" s="36">
        <v>0.35100000000000003</v>
      </c>
      <c r="I212" s="18">
        <v>15743</v>
      </c>
      <c r="J212" s="18">
        <v>23105</v>
      </c>
      <c r="K212" s="18">
        <v>22993</v>
      </c>
      <c r="L212" s="20">
        <v>45897.959183673469</v>
      </c>
      <c r="M212" s="21">
        <v>66203.438395415462</v>
      </c>
      <c r="N212" s="21">
        <v>65507.122507122498</v>
      </c>
      <c r="O212" s="37">
        <v>0.20853668954835869</v>
      </c>
      <c r="P212" s="38">
        <v>0.30079432997120215</v>
      </c>
      <c r="Q212" s="38">
        <v>0.29763062917040067</v>
      </c>
      <c r="R212" s="14">
        <v>0.26898721622998717</v>
      </c>
      <c r="S212" s="60">
        <v>5.2375584796295498E-2</v>
      </c>
    </row>
    <row r="213" spans="1:19" ht="15.75" thickBot="1" x14ac:dyDescent="0.3">
      <c r="A213" s="5">
        <v>11</v>
      </c>
      <c r="B213" s="5" t="s">
        <v>49</v>
      </c>
      <c r="C213" s="3" t="s">
        <v>31</v>
      </c>
      <c r="D213" s="15">
        <v>30</v>
      </c>
      <c r="E213" s="16" t="s">
        <v>2</v>
      </c>
      <c r="F213" s="17">
        <v>0.255</v>
      </c>
      <c r="G213" s="15">
        <v>0.24599999999999997</v>
      </c>
      <c r="H213" s="36">
        <v>0.23700000000000002</v>
      </c>
      <c r="I213" s="18">
        <v>69028</v>
      </c>
      <c r="J213" s="18">
        <v>71255</v>
      </c>
      <c r="K213" s="18">
        <v>51616</v>
      </c>
      <c r="L213" s="20">
        <v>270698.03921568627</v>
      </c>
      <c r="M213" s="21">
        <v>289654.47154471546</v>
      </c>
      <c r="N213" s="21">
        <v>217789.02953586497</v>
      </c>
      <c r="O213" s="37">
        <v>1.0436329068589054</v>
      </c>
      <c r="P213" s="38">
        <v>1.1167163936567381</v>
      </c>
      <c r="Q213" s="38">
        <v>0.83965069948435656</v>
      </c>
      <c r="R213" s="14">
        <v>1</v>
      </c>
      <c r="S213" s="60">
        <v>0.14359395057774824</v>
      </c>
    </row>
    <row r="214" spans="1:19" ht="15.75" thickBot="1" x14ac:dyDescent="0.3">
      <c r="A214" s="5">
        <v>11</v>
      </c>
      <c r="B214" s="5" t="s">
        <v>49</v>
      </c>
      <c r="C214" s="3" t="s">
        <v>31</v>
      </c>
      <c r="D214" s="15">
        <v>30</v>
      </c>
      <c r="E214" s="16" t="s">
        <v>3</v>
      </c>
      <c r="F214" s="17">
        <v>0.26700000000000002</v>
      </c>
      <c r="G214" s="15">
        <v>0.28400000000000003</v>
      </c>
      <c r="H214" s="36">
        <v>0.29400000000000004</v>
      </c>
      <c r="I214" s="18">
        <v>69646</v>
      </c>
      <c r="J214" s="18">
        <v>99529</v>
      </c>
      <c r="K214" s="18">
        <v>93556</v>
      </c>
      <c r="L214" s="20">
        <v>260846.44194756553</v>
      </c>
      <c r="M214" s="21">
        <v>350454.22535211261</v>
      </c>
      <c r="N214" s="21">
        <v>318217.68707482988</v>
      </c>
      <c r="O214" s="37">
        <v>0.84187614172426262</v>
      </c>
      <c r="P214" s="38">
        <v>1.1310832874987407</v>
      </c>
      <c r="Q214" s="38">
        <v>1.027040570776997</v>
      </c>
      <c r="R214" s="14">
        <v>1</v>
      </c>
      <c r="S214" s="60">
        <v>0.1464874999537997</v>
      </c>
    </row>
    <row r="215" spans="1:19" ht="15.75" thickBot="1" x14ac:dyDescent="0.3">
      <c r="A215" s="5">
        <v>11</v>
      </c>
      <c r="B215" s="5" t="s">
        <v>49</v>
      </c>
      <c r="C215" s="3" t="s">
        <v>31</v>
      </c>
      <c r="D215" s="15">
        <v>30</v>
      </c>
      <c r="E215" s="42" t="s">
        <v>4</v>
      </c>
      <c r="F215" s="17">
        <v>0.30000000000000004</v>
      </c>
      <c r="G215" s="15">
        <v>0.316</v>
      </c>
      <c r="H215" s="36">
        <v>0.29800000000000004</v>
      </c>
      <c r="I215" s="18">
        <v>63780</v>
      </c>
      <c r="J215" s="18">
        <v>79950</v>
      </c>
      <c r="K215" s="18">
        <v>55424</v>
      </c>
      <c r="L215" s="20">
        <v>212599.99999999997</v>
      </c>
      <c r="M215" s="21">
        <v>253006.32911392406</v>
      </c>
      <c r="N215" s="40">
        <v>185986.57718120803</v>
      </c>
      <c r="O215" s="38">
        <v>0.97883201894637428</v>
      </c>
      <c r="P215" s="38">
        <v>1.1648668670404194</v>
      </c>
      <c r="Q215" s="38">
        <v>0.85630111401320586</v>
      </c>
      <c r="R215" s="14">
        <v>0.99999999999999989</v>
      </c>
      <c r="S215" s="60">
        <v>0.155368170973749</v>
      </c>
    </row>
    <row r="216" spans="1:19" ht="15.75" thickBot="1" x14ac:dyDescent="0.3">
      <c r="A216" s="5">
        <v>11</v>
      </c>
      <c r="B216" s="5" t="s">
        <v>49</v>
      </c>
      <c r="C216" s="3" t="s">
        <v>31</v>
      </c>
      <c r="D216" s="15">
        <v>30</v>
      </c>
      <c r="E216" s="42" t="s">
        <v>5</v>
      </c>
      <c r="F216" s="17">
        <v>0.24999999999999997</v>
      </c>
      <c r="G216" s="15">
        <v>0.30599999999999999</v>
      </c>
      <c r="H216" s="36">
        <v>0.32</v>
      </c>
      <c r="I216" s="18">
        <v>53397</v>
      </c>
      <c r="J216" s="18">
        <v>73689</v>
      </c>
      <c r="K216" s="18">
        <v>65883</v>
      </c>
      <c r="L216" s="20">
        <v>213588.00000000003</v>
      </c>
      <c r="M216" s="21">
        <v>240813.72549019608</v>
      </c>
      <c r="N216" s="40">
        <v>205884.375</v>
      </c>
      <c r="O216" s="38">
        <v>0.97043387635192857</v>
      </c>
      <c r="P216" s="38">
        <v>1.0941335520076043</v>
      </c>
      <c r="Q216" s="38">
        <v>0.935432571640467</v>
      </c>
      <c r="R216" s="14">
        <v>1</v>
      </c>
      <c r="S216" s="60">
        <v>8.3379356216346567E-2</v>
      </c>
    </row>
    <row r="217" spans="1:19" ht="15.75" thickBot="1" x14ac:dyDescent="0.3">
      <c r="A217" s="5">
        <v>12</v>
      </c>
      <c r="B217" s="5" t="s">
        <v>48</v>
      </c>
      <c r="C217" s="3" t="s">
        <v>18</v>
      </c>
      <c r="D217" s="5">
        <v>0</v>
      </c>
      <c r="E217" s="41" t="s">
        <v>2</v>
      </c>
      <c r="F217" s="7">
        <v>0.28600000000000003</v>
      </c>
      <c r="G217" s="8">
        <v>0.26</v>
      </c>
      <c r="H217" s="9">
        <v>0.28300000000000003</v>
      </c>
      <c r="I217" s="10">
        <v>6676</v>
      </c>
      <c r="J217" s="10">
        <v>7740</v>
      </c>
      <c r="K217" s="10">
        <v>4384</v>
      </c>
      <c r="L217" s="20">
        <v>23342.657342657341</v>
      </c>
      <c r="M217" s="21">
        <v>29769.23076923077</v>
      </c>
      <c r="N217" s="40">
        <v>15491.166077738515</v>
      </c>
      <c r="O217" s="38">
        <v>5.0652890623395182E-2</v>
      </c>
      <c r="P217" s="38">
        <v>6.4598368898679842E-2</v>
      </c>
      <c r="Q217" s="38">
        <v>3.3615381892728897E-2</v>
      </c>
      <c r="R217" s="14">
        <v>4.9622213804934638E-2</v>
      </c>
      <c r="S217" s="60">
        <v>1.5517186986719476E-2</v>
      </c>
    </row>
    <row r="218" spans="1:19" ht="15.75" thickBot="1" x14ac:dyDescent="0.3">
      <c r="A218" s="5">
        <v>12</v>
      </c>
      <c r="B218" s="5" t="s">
        <v>48</v>
      </c>
      <c r="C218" s="3" t="s">
        <v>18</v>
      </c>
      <c r="D218" s="5">
        <v>0</v>
      </c>
      <c r="E218" s="41" t="s">
        <v>3</v>
      </c>
      <c r="F218" s="7">
        <v>0.26800000000000002</v>
      </c>
      <c r="G218" s="8">
        <v>0.29700000000000004</v>
      </c>
      <c r="H218" s="9">
        <v>0.28100000000000003</v>
      </c>
      <c r="I218" s="10">
        <v>5032</v>
      </c>
      <c r="J218" s="10">
        <v>6365</v>
      </c>
      <c r="K218" s="10">
        <v>5134</v>
      </c>
      <c r="L218" s="20">
        <v>18776.119402985074</v>
      </c>
      <c r="M218" s="21">
        <v>21430.976430976429</v>
      </c>
      <c r="N218" s="40">
        <v>18270.462633451956</v>
      </c>
      <c r="O218" s="38">
        <v>6.7356724878798041E-2</v>
      </c>
      <c r="P218" s="38">
        <v>7.6880656346688447E-2</v>
      </c>
      <c r="Q218" s="38">
        <v>6.5542751331999591E-2</v>
      </c>
      <c r="R218" s="14">
        <v>6.9926710852495355E-2</v>
      </c>
      <c r="S218" s="60">
        <v>6.0902088190206904E-3</v>
      </c>
    </row>
    <row r="219" spans="1:19" ht="15.75" thickBot="1" x14ac:dyDescent="0.3">
      <c r="A219" s="5">
        <v>12</v>
      </c>
      <c r="B219" s="5" t="s">
        <v>48</v>
      </c>
      <c r="C219" s="3" t="s">
        <v>18</v>
      </c>
      <c r="D219" s="5">
        <v>0</v>
      </c>
      <c r="E219" s="41" t="s">
        <v>4</v>
      </c>
      <c r="F219" s="7" t="s">
        <v>6</v>
      </c>
      <c r="G219" s="8">
        <v>0.13599999999999998</v>
      </c>
      <c r="H219" s="9">
        <v>0.11699999999999999</v>
      </c>
      <c r="I219" s="10" t="s">
        <v>6</v>
      </c>
      <c r="J219" s="10">
        <v>752</v>
      </c>
      <c r="K219" s="10">
        <v>1318</v>
      </c>
      <c r="L219" s="20"/>
      <c r="M219" s="21">
        <v>5529.4117647058829</v>
      </c>
      <c r="N219" s="40">
        <v>11264.957264957266</v>
      </c>
      <c r="O219" s="38"/>
      <c r="P219" s="38">
        <v>3.9207605662322634E-2</v>
      </c>
      <c r="Q219" s="38">
        <v>7.9876851470267407E-2</v>
      </c>
      <c r="R219" s="14">
        <v>5.954222856629502E-2</v>
      </c>
      <c r="S219" s="60">
        <v>2.8757499496540318E-2</v>
      </c>
    </row>
    <row r="220" spans="1:19" ht="15.75" thickBot="1" x14ac:dyDescent="0.3">
      <c r="A220" s="5">
        <v>12</v>
      </c>
      <c r="B220" s="5" t="s">
        <v>48</v>
      </c>
      <c r="C220" s="3" t="s">
        <v>18</v>
      </c>
      <c r="D220" s="5">
        <v>0</v>
      </c>
      <c r="E220" s="41" t="s">
        <v>5</v>
      </c>
      <c r="F220" s="7">
        <v>0.25800000000000001</v>
      </c>
      <c r="G220" s="8">
        <v>0.34100000000000003</v>
      </c>
      <c r="H220" s="9">
        <v>0.19400000000000001</v>
      </c>
      <c r="I220" s="10">
        <v>3636</v>
      </c>
      <c r="J220" s="10">
        <v>6577</v>
      </c>
      <c r="K220" s="10">
        <v>3405</v>
      </c>
      <c r="L220" s="20">
        <v>14093.023255813952</v>
      </c>
      <c r="M220" s="21">
        <v>19287.39002932551</v>
      </c>
      <c r="N220" s="40">
        <v>17551.546391752578</v>
      </c>
      <c r="O220" s="38">
        <v>5.2853514029628214E-2</v>
      </c>
      <c r="P220" s="38">
        <v>7.2334113199545039E-2</v>
      </c>
      <c r="Q220" s="38">
        <v>6.582412351270811E-2</v>
      </c>
      <c r="R220" s="14">
        <v>6.3670583580627119E-2</v>
      </c>
      <c r="S220" s="60">
        <v>9.9172444098166775E-3</v>
      </c>
    </row>
    <row r="221" spans="1:19" ht="15.75" thickBot="1" x14ac:dyDescent="0.3">
      <c r="A221" s="5">
        <v>12</v>
      </c>
      <c r="B221" s="5" t="s">
        <v>49</v>
      </c>
      <c r="C221" s="3" t="s">
        <v>32</v>
      </c>
      <c r="D221" s="5">
        <v>0</v>
      </c>
      <c r="E221" s="41" t="s">
        <v>2</v>
      </c>
      <c r="F221" s="7">
        <v>0.18</v>
      </c>
      <c r="G221" s="8">
        <v>0.159</v>
      </c>
      <c r="H221" s="9">
        <v>0.153</v>
      </c>
      <c r="I221" s="10">
        <v>89133</v>
      </c>
      <c r="J221" s="10">
        <v>88894</v>
      </c>
      <c r="K221" s="10">
        <v>50221</v>
      </c>
      <c r="L221" s="20">
        <v>495183.33333333337</v>
      </c>
      <c r="M221" s="21">
        <v>559081.76100628928</v>
      </c>
      <c r="N221" s="40">
        <v>328241.83006535948</v>
      </c>
      <c r="O221" s="38">
        <v>1.0745334969221705</v>
      </c>
      <c r="P221" s="38">
        <v>1.2131912350028471</v>
      </c>
      <c r="Q221" s="38">
        <v>0.71227526807498276</v>
      </c>
      <c r="R221" s="14">
        <v>1</v>
      </c>
      <c r="S221" s="60">
        <v>0.25864190129096437</v>
      </c>
    </row>
    <row r="222" spans="1:19" ht="15.75" thickBot="1" x14ac:dyDescent="0.3">
      <c r="A222" s="5">
        <v>12</v>
      </c>
      <c r="B222" s="5" t="s">
        <v>49</v>
      </c>
      <c r="C222" s="3" t="s">
        <v>32</v>
      </c>
      <c r="D222" s="5">
        <v>0</v>
      </c>
      <c r="E222" s="41" t="s">
        <v>3</v>
      </c>
      <c r="F222" s="7">
        <v>0.188</v>
      </c>
      <c r="G222" s="8">
        <v>0.193</v>
      </c>
      <c r="H222" s="9">
        <v>0.20899999999999999</v>
      </c>
      <c r="I222" s="10">
        <v>52785</v>
      </c>
      <c r="J222" s="10">
        <v>70458</v>
      </c>
      <c r="K222" s="10">
        <v>39800</v>
      </c>
      <c r="L222" s="20">
        <v>280771.27659574465</v>
      </c>
      <c r="M222" s="21">
        <v>365067.35751295334</v>
      </c>
      <c r="N222" s="40">
        <v>190430.62200956937</v>
      </c>
      <c r="O222" s="38">
        <v>1.0072280233008015</v>
      </c>
      <c r="P222" s="38">
        <v>1.3096285251744013</v>
      </c>
      <c r="Q222" s="38">
        <v>0.68314345152479772</v>
      </c>
      <c r="R222" s="14">
        <v>1.0000000000000002</v>
      </c>
      <c r="S222" s="60">
        <v>0.31330507515369876</v>
      </c>
    </row>
    <row r="223" spans="1:19" ht="15.75" thickBot="1" x14ac:dyDescent="0.3">
      <c r="A223" s="5">
        <v>12</v>
      </c>
      <c r="B223" s="5" t="s">
        <v>49</v>
      </c>
      <c r="C223" s="3" t="s">
        <v>32</v>
      </c>
      <c r="D223" s="5">
        <v>0</v>
      </c>
      <c r="E223" s="41" t="s">
        <v>4</v>
      </c>
      <c r="F223" s="7" t="s">
        <v>6</v>
      </c>
      <c r="G223" s="8">
        <v>0.13</v>
      </c>
      <c r="H223" s="9">
        <v>0.11699999999999999</v>
      </c>
      <c r="I223" s="10" t="s">
        <v>6</v>
      </c>
      <c r="J223" s="10">
        <v>13572</v>
      </c>
      <c r="K223" s="10">
        <v>20786</v>
      </c>
      <c r="L223" s="20"/>
      <c r="M223" s="21">
        <v>104400</v>
      </c>
      <c r="N223" s="40">
        <v>177658.11965811966</v>
      </c>
      <c r="O223" s="38"/>
      <c r="P223" s="38">
        <v>0.74027296307968304</v>
      </c>
      <c r="Q223" s="38">
        <v>1.2597270369203173</v>
      </c>
      <c r="R223" s="14">
        <v>1.0000000000000002</v>
      </c>
      <c r="S223" s="60">
        <v>0.36730949812768959</v>
      </c>
    </row>
    <row r="224" spans="1:19" ht="15.75" thickBot="1" x14ac:dyDescent="0.3">
      <c r="A224" s="5">
        <v>12</v>
      </c>
      <c r="B224" s="5" t="s">
        <v>49</v>
      </c>
      <c r="C224" s="3" t="s">
        <v>32</v>
      </c>
      <c r="D224" s="5">
        <v>0</v>
      </c>
      <c r="E224" s="41" t="s">
        <v>5</v>
      </c>
      <c r="F224" s="7">
        <v>0.16699999999999998</v>
      </c>
      <c r="G224" s="8">
        <v>0.24200000000000002</v>
      </c>
      <c r="H224" s="9">
        <v>0.158</v>
      </c>
      <c r="I224" s="10">
        <v>43365</v>
      </c>
      <c r="J224" s="10">
        <v>72151</v>
      </c>
      <c r="K224" s="10">
        <v>38254</v>
      </c>
      <c r="L224" s="20">
        <v>259670.65868263476</v>
      </c>
      <c r="M224" s="21">
        <v>298144.62809917354</v>
      </c>
      <c r="N224" s="40">
        <v>242113.92405063292</v>
      </c>
      <c r="O224" s="38">
        <v>0.97385114269952766</v>
      </c>
      <c r="P224" s="38">
        <v>1.1181412957363237</v>
      </c>
      <c r="Q224" s="38">
        <v>0.90800756156414875</v>
      </c>
      <c r="R224" s="14">
        <v>1</v>
      </c>
      <c r="S224" s="60">
        <v>0.10747961952331206</v>
      </c>
    </row>
    <row r="225" spans="1:20" ht="15.75" thickBot="1" x14ac:dyDescent="0.3">
      <c r="A225" s="5">
        <v>12</v>
      </c>
      <c r="B225" s="5" t="s">
        <v>48</v>
      </c>
      <c r="C225" s="3" t="s">
        <v>18</v>
      </c>
      <c r="D225" s="5">
        <v>30</v>
      </c>
      <c r="E225" s="41" t="s">
        <v>2</v>
      </c>
      <c r="F225" s="7">
        <v>0.185</v>
      </c>
      <c r="G225" s="8">
        <v>0.19999999999999998</v>
      </c>
      <c r="H225" s="9">
        <v>0.20699999999999999</v>
      </c>
      <c r="I225" s="10">
        <v>17386</v>
      </c>
      <c r="J225" s="10">
        <v>24865</v>
      </c>
      <c r="K225" s="10">
        <v>15581</v>
      </c>
      <c r="L225" s="20">
        <v>93978.378378378373</v>
      </c>
      <c r="M225" s="21">
        <v>124325.00000000001</v>
      </c>
      <c r="N225" s="40">
        <v>75270.531400966182</v>
      </c>
      <c r="O225" s="38">
        <v>0.40918317122424946</v>
      </c>
      <c r="P225" s="38">
        <v>0.54131278534764415</v>
      </c>
      <c r="Q225" s="38">
        <v>0.32772894435756533</v>
      </c>
      <c r="R225" s="14">
        <v>0.42607496697648628</v>
      </c>
      <c r="S225" s="60">
        <v>0.10778921029407515</v>
      </c>
    </row>
    <row r="226" spans="1:20" ht="15.75" thickBot="1" x14ac:dyDescent="0.3">
      <c r="A226" s="5">
        <v>12</v>
      </c>
      <c r="B226" s="5" t="s">
        <v>48</v>
      </c>
      <c r="C226" s="3" t="s">
        <v>18</v>
      </c>
      <c r="D226" s="5">
        <v>30</v>
      </c>
      <c r="E226" s="41" t="s">
        <v>3</v>
      </c>
      <c r="F226" s="7">
        <v>0.27</v>
      </c>
      <c r="G226" s="8">
        <v>0.30300000000000005</v>
      </c>
      <c r="H226" s="9">
        <v>0.33</v>
      </c>
      <c r="I226" s="10">
        <v>17274</v>
      </c>
      <c r="J226" s="10">
        <v>26635</v>
      </c>
      <c r="K226" s="10">
        <v>26899</v>
      </c>
      <c r="L226" s="20">
        <v>63977.777777777774</v>
      </c>
      <c r="M226" s="21">
        <v>87904.290429042885</v>
      </c>
      <c r="N226" s="40">
        <v>81512.121212121201</v>
      </c>
      <c r="O226" s="38">
        <v>0.33200512101333729</v>
      </c>
      <c r="P226" s="38">
        <v>0.45616893232610867</v>
      </c>
      <c r="Q226" s="38">
        <v>0.4229975251888799</v>
      </c>
      <c r="R226" s="14">
        <v>0.40372385950944195</v>
      </c>
      <c r="S226" s="60">
        <v>6.4286613314673946E-2</v>
      </c>
    </row>
    <row r="227" spans="1:20" ht="15.75" thickBot="1" x14ac:dyDescent="0.3">
      <c r="A227" s="5">
        <v>12</v>
      </c>
      <c r="B227" s="5" t="s">
        <v>48</v>
      </c>
      <c r="C227" s="3" t="s">
        <v>18</v>
      </c>
      <c r="D227" s="5">
        <v>30</v>
      </c>
      <c r="E227" s="41" t="s">
        <v>4</v>
      </c>
      <c r="F227" s="7">
        <v>0.26</v>
      </c>
      <c r="G227" s="8">
        <v>0.157</v>
      </c>
      <c r="H227" s="9">
        <v>0.18</v>
      </c>
      <c r="I227" s="10">
        <v>16172</v>
      </c>
      <c r="J227" s="10">
        <v>20531</v>
      </c>
      <c r="K227" s="10">
        <v>13217</v>
      </c>
      <c r="L227" s="20">
        <v>62200</v>
      </c>
      <c r="M227" s="21">
        <v>130770.70063694268</v>
      </c>
      <c r="N227" s="40">
        <v>73427.777777777781</v>
      </c>
      <c r="O227" s="38">
        <v>0.23483749552396987</v>
      </c>
      <c r="P227" s="38">
        <v>0.4937277142362449</v>
      </c>
      <c r="Q227" s="38">
        <v>0.27722822243125311</v>
      </c>
      <c r="R227" s="14">
        <v>0.33526447739715598</v>
      </c>
      <c r="S227" s="60">
        <v>0.13886033092310002</v>
      </c>
    </row>
    <row r="228" spans="1:20" ht="15.75" thickBot="1" x14ac:dyDescent="0.3">
      <c r="A228" s="5">
        <v>12</v>
      </c>
      <c r="B228" s="5" t="s">
        <v>48</v>
      </c>
      <c r="C228" s="3" t="s">
        <v>18</v>
      </c>
      <c r="D228" s="5">
        <v>30</v>
      </c>
      <c r="E228" s="41" t="s">
        <v>5</v>
      </c>
      <c r="F228" s="7">
        <v>0.18099999999999999</v>
      </c>
      <c r="G228" s="8">
        <v>0.20199999999999999</v>
      </c>
      <c r="H228" s="9">
        <v>0.224</v>
      </c>
      <c r="I228" s="10">
        <v>15784</v>
      </c>
      <c r="J228" s="10">
        <v>25203</v>
      </c>
      <c r="K228" s="10">
        <v>28906</v>
      </c>
      <c r="L228" s="20">
        <v>87204.419889502766</v>
      </c>
      <c r="M228" s="21">
        <v>124767.32673267327</v>
      </c>
      <c r="N228" s="40">
        <v>129044.64285714286</v>
      </c>
      <c r="O228" s="38">
        <v>0.27461435132830375</v>
      </c>
      <c r="P228" s="38">
        <v>0.39290323289890955</v>
      </c>
      <c r="Q228" s="38">
        <v>0.40637287577292519</v>
      </c>
      <c r="R228" s="14">
        <v>0.35796348666671279</v>
      </c>
      <c r="S228" s="60">
        <v>7.2495976378235932E-2</v>
      </c>
    </row>
    <row r="229" spans="1:20" ht="15.75" thickBot="1" x14ac:dyDescent="0.3">
      <c r="A229" s="5">
        <v>12</v>
      </c>
      <c r="B229" s="5" t="s">
        <v>49</v>
      </c>
      <c r="C229" s="3" t="s">
        <v>32</v>
      </c>
      <c r="D229" s="5">
        <v>30</v>
      </c>
      <c r="E229" s="41" t="s">
        <v>2</v>
      </c>
      <c r="F229" s="7">
        <v>0.159</v>
      </c>
      <c r="G229" s="8">
        <v>0.17799999999999999</v>
      </c>
      <c r="H229" s="9">
        <v>0.16599999999999998</v>
      </c>
      <c r="I229" s="12">
        <v>32114</v>
      </c>
      <c r="J229" s="10">
        <v>53676</v>
      </c>
      <c r="K229" s="10">
        <v>30792</v>
      </c>
      <c r="L229" s="20">
        <v>201974.8427672956</v>
      </c>
      <c r="M229" s="21">
        <v>301550.5617977528</v>
      </c>
      <c r="N229" s="40">
        <v>185493.97590361448</v>
      </c>
      <c r="O229" s="38">
        <v>0.87940128460500511</v>
      </c>
      <c r="P229" s="38">
        <v>1.3129553551569553</v>
      </c>
      <c r="Q229" s="38">
        <v>0.80764336023804006</v>
      </c>
      <c r="R229" s="14">
        <v>1.0000000000000002</v>
      </c>
      <c r="S229" s="60">
        <v>0.27339182626484221</v>
      </c>
    </row>
    <row r="230" spans="1:20" ht="15.75" thickBot="1" x14ac:dyDescent="0.3">
      <c r="A230" s="5">
        <v>12</v>
      </c>
      <c r="B230" s="5" t="s">
        <v>49</v>
      </c>
      <c r="C230" s="3" t="s">
        <v>32</v>
      </c>
      <c r="D230" s="5">
        <v>30</v>
      </c>
      <c r="E230" s="41" t="s">
        <v>3</v>
      </c>
      <c r="F230" s="7">
        <v>0.24599999999999997</v>
      </c>
      <c r="G230" s="8">
        <v>0.27</v>
      </c>
      <c r="H230" s="9">
        <v>0.29900000000000004</v>
      </c>
      <c r="I230" s="12">
        <v>37563</v>
      </c>
      <c r="J230" s="10">
        <v>59429</v>
      </c>
      <c r="K230" s="10">
        <v>61385</v>
      </c>
      <c r="L230" s="20">
        <v>152695.12195121954</v>
      </c>
      <c r="M230" s="21">
        <v>220107.40740740739</v>
      </c>
      <c r="N230" s="40">
        <v>205301.00334448158</v>
      </c>
      <c r="O230" s="38">
        <v>0.79239329971178962</v>
      </c>
      <c r="P230" s="38">
        <v>1.142221392653793</v>
      </c>
      <c r="Q230" s="38">
        <v>1.0653853076344173</v>
      </c>
      <c r="R230" s="14">
        <v>1</v>
      </c>
      <c r="S230" s="60">
        <v>0.18385144136964249</v>
      </c>
    </row>
    <row r="231" spans="1:20" ht="15.75" thickBot="1" x14ac:dyDescent="0.3">
      <c r="A231" s="5">
        <v>12</v>
      </c>
      <c r="B231" s="5" t="s">
        <v>49</v>
      </c>
      <c r="C231" s="3" t="s">
        <v>32</v>
      </c>
      <c r="D231" s="5">
        <v>30</v>
      </c>
      <c r="E231" s="41" t="s">
        <v>4</v>
      </c>
      <c r="F231" s="7">
        <v>0.24899999999999997</v>
      </c>
      <c r="G231" s="8">
        <v>0.184</v>
      </c>
      <c r="H231" s="9">
        <v>0.16599999999999998</v>
      </c>
      <c r="I231" s="12">
        <v>54634</v>
      </c>
      <c r="J231" s="10">
        <v>67072</v>
      </c>
      <c r="K231" s="10">
        <v>34969</v>
      </c>
      <c r="L231" s="20">
        <v>219413.65461847393</v>
      </c>
      <c r="M231" s="21">
        <v>364521.73913043481</v>
      </c>
      <c r="N231" s="40">
        <v>210656.62650602413</v>
      </c>
      <c r="O231" s="38">
        <v>0.82840117579362937</v>
      </c>
      <c r="P231" s="38">
        <v>1.3762600045246496</v>
      </c>
      <c r="Q231" s="38">
        <v>0.79533881968172082</v>
      </c>
      <c r="R231" s="14">
        <v>1</v>
      </c>
      <c r="S231" s="60">
        <v>0.32626978576261778</v>
      </c>
    </row>
    <row r="232" spans="1:20" ht="15.75" thickBot="1" x14ac:dyDescent="0.3">
      <c r="A232" s="5">
        <v>12</v>
      </c>
      <c r="B232" s="5" t="s">
        <v>49</v>
      </c>
      <c r="C232" s="3" t="s">
        <v>32</v>
      </c>
      <c r="D232" s="5">
        <v>30</v>
      </c>
      <c r="E232" s="41" t="s">
        <v>5</v>
      </c>
      <c r="F232" s="7">
        <v>0.16400000000000001</v>
      </c>
      <c r="G232" s="8">
        <v>0.16300000000000001</v>
      </c>
      <c r="H232" s="9">
        <v>0.19400000000000001</v>
      </c>
      <c r="I232" s="12">
        <v>37125</v>
      </c>
      <c r="J232" s="10">
        <v>64723</v>
      </c>
      <c r="K232" s="10">
        <v>63867</v>
      </c>
      <c r="L232" s="20">
        <v>226371.95121951218</v>
      </c>
      <c r="M232" s="21">
        <v>397073.61963190185</v>
      </c>
      <c r="N232" s="40">
        <v>329211.34020618553</v>
      </c>
      <c r="O232" s="38">
        <v>0.71286508896955436</v>
      </c>
      <c r="P232" s="38">
        <v>1.2504195845000088</v>
      </c>
      <c r="Q232" s="38">
        <v>1.0367153265304367</v>
      </c>
      <c r="R232" s="14">
        <v>1</v>
      </c>
      <c r="S232" s="60">
        <v>0.27065147388833399</v>
      </c>
      <c r="T232" s="61"/>
    </row>
    <row r="233" spans="1:20" ht="15.75" thickBot="1" x14ac:dyDescent="0.3">
      <c r="A233" s="5">
        <v>13</v>
      </c>
      <c r="B233" s="5" t="s">
        <v>48</v>
      </c>
      <c r="C233" s="3" t="s">
        <v>19</v>
      </c>
      <c r="D233" s="5">
        <v>0</v>
      </c>
      <c r="E233" s="41" t="s">
        <v>3</v>
      </c>
      <c r="F233" s="7">
        <v>0.28500000000000003</v>
      </c>
      <c r="G233" s="8">
        <v>0.29600000000000004</v>
      </c>
      <c r="H233" s="9">
        <v>0.30499999999999999</v>
      </c>
      <c r="I233" s="10">
        <v>7237</v>
      </c>
      <c r="J233" s="10">
        <v>7142</v>
      </c>
      <c r="K233" s="10">
        <v>4265</v>
      </c>
      <c r="L233" s="20">
        <v>25392.982456140347</v>
      </c>
      <c r="M233" s="21">
        <v>24128.378378378377</v>
      </c>
      <c r="N233" s="40">
        <v>13983.60655737705</v>
      </c>
      <c r="O233" s="38">
        <v>0.11353614578955125</v>
      </c>
      <c r="P233" s="38">
        <v>0.10788189571527039</v>
      </c>
      <c r="Q233" s="38">
        <v>6.2522974428242978E-2</v>
      </c>
      <c r="R233" s="14">
        <v>9.4647005311021548E-2</v>
      </c>
      <c r="S233" s="60">
        <v>2.796350579047463E-2</v>
      </c>
    </row>
    <row r="234" spans="1:20" ht="15.75" thickBot="1" x14ac:dyDescent="0.3">
      <c r="A234" s="5">
        <v>13</v>
      </c>
      <c r="B234" s="5" t="s">
        <v>48</v>
      </c>
      <c r="C234" s="3" t="s">
        <v>19</v>
      </c>
      <c r="D234" s="5">
        <v>0</v>
      </c>
      <c r="E234" s="41" t="s">
        <v>4</v>
      </c>
      <c r="F234" s="7" t="s">
        <v>6</v>
      </c>
      <c r="G234" s="8">
        <v>0.13200000000000001</v>
      </c>
      <c r="H234" s="9">
        <v>0.13200000000000001</v>
      </c>
      <c r="I234" s="10" t="s">
        <v>6</v>
      </c>
      <c r="J234" s="10">
        <v>813</v>
      </c>
      <c r="K234" s="10">
        <v>1543</v>
      </c>
      <c r="L234" s="20"/>
      <c r="M234" s="21">
        <v>6159.090909090909</v>
      </c>
      <c r="N234" s="40">
        <v>11689.393939393938</v>
      </c>
      <c r="O234" s="38"/>
      <c r="P234" s="38">
        <v>0.19297849683828586</v>
      </c>
      <c r="Q234" s="38">
        <v>0.36625562192063355</v>
      </c>
      <c r="R234" s="14">
        <v>0.27961705937945969</v>
      </c>
      <c r="S234" s="60">
        <v>0.12252543017023762</v>
      </c>
    </row>
    <row r="235" spans="1:20" ht="15.75" thickBot="1" x14ac:dyDescent="0.3">
      <c r="A235" s="5">
        <v>13</v>
      </c>
      <c r="B235" s="5" t="s">
        <v>48</v>
      </c>
      <c r="C235" s="3" t="s">
        <v>19</v>
      </c>
      <c r="D235" s="5">
        <v>0</v>
      </c>
      <c r="E235" s="41" t="s">
        <v>5</v>
      </c>
      <c r="F235" s="7">
        <v>0.155</v>
      </c>
      <c r="G235" s="8">
        <v>0.32700000000000001</v>
      </c>
      <c r="H235" s="9">
        <v>0.17699999999999999</v>
      </c>
      <c r="I235" s="10">
        <v>3227</v>
      </c>
      <c r="J235" s="10">
        <v>6132</v>
      </c>
      <c r="K235" s="10">
        <v>3240</v>
      </c>
      <c r="L235" s="20">
        <v>20819.354838709678</v>
      </c>
      <c r="M235" s="21">
        <v>18752.293577981651</v>
      </c>
      <c r="N235" s="40">
        <v>18305.084745762713</v>
      </c>
      <c r="O235" s="38">
        <v>0.21468408300218603</v>
      </c>
      <c r="P235" s="38">
        <v>0.19336905404443749</v>
      </c>
      <c r="Q235" s="38">
        <v>0.18875754620477614</v>
      </c>
      <c r="R235" s="14">
        <v>0.19893689441713322</v>
      </c>
      <c r="S235" s="60">
        <v>1.3831014510466238E-2</v>
      </c>
    </row>
    <row r="236" spans="1:20" ht="15.75" thickBot="1" x14ac:dyDescent="0.3">
      <c r="A236" s="19">
        <v>13</v>
      </c>
      <c r="B236" s="19" t="s">
        <v>48</v>
      </c>
      <c r="C236" s="3" t="s">
        <v>19</v>
      </c>
      <c r="D236" s="5">
        <v>0</v>
      </c>
      <c r="E236" s="7" t="s">
        <v>35</v>
      </c>
      <c r="F236" s="11">
        <v>0.40200000000000002</v>
      </c>
      <c r="G236" s="12">
        <v>0.44600000000000001</v>
      </c>
      <c r="H236" s="13">
        <v>0.441</v>
      </c>
      <c r="I236" s="21">
        <v>3447</v>
      </c>
      <c r="J236" s="21">
        <v>3244</v>
      </c>
      <c r="K236" s="21">
        <v>3638</v>
      </c>
      <c r="L236" s="20">
        <v>8574.626865671642</v>
      </c>
      <c r="M236" s="21">
        <v>7273.5426008968607</v>
      </c>
      <c r="N236" s="40">
        <v>8249.4331065759634</v>
      </c>
      <c r="O236" s="49">
        <v>7.5935303814064048E-2</v>
      </c>
      <c r="P236" s="39">
        <v>6.4413143085542079E-2</v>
      </c>
      <c r="Q236" s="49">
        <v>7.305544824924308E-2</v>
      </c>
      <c r="R236" s="14">
        <v>7.1134631716283078E-2</v>
      </c>
      <c r="S236" s="60">
        <v>5.9964321957679855E-3</v>
      </c>
    </row>
    <row r="237" spans="1:20" ht="15.75" thickBot="1" x14ac:dyDescent="0.3">
      <c r="A237" s="19">
        <v>13</v>
      </c>
      <c r="B237" s="19" t="s">
        <v>48</v>
      </c>
      <c r="C237" s="3" t="s">
        <v>19</v>
      </c>
      <c r="D237" s="5">
        <v>0</v>
      </c>
      <c r="E237" s="7" t="s">
        <v>36</v>
      </c>
      <c r="F237" s="11">
        <v>0.42400000000000004</v>
      </c>
      <c r="G237" s="12">
        <v>0.42500000000000004</v>
      </c>
      <c r="H237" s="13">
        <v>0.42800000000000005</v>
      </c>
      <c r="I237" s="21">
        <v>3841</v>
      </c>
      <c r="J237" s="21">
        <v>3899</v>
      </c>
      <c r="K237" s="21">
        <v>3741</v>
      </c>
      <c r="L237" s="20">
        <v>9058.9622641509432</v>
      </c>
      <c r="M237" s="21">
        <v>9174.1176470588234</v>
      </c>
      <c r="N237" s="40">
        <v>8740.6542056074759</v>
      </c>
      <c r="O237" s="49">
        <v>7.3695307830909551E-2</v>
      </c>
      <c r="P237" s="39">
        <v>7.4632105131121937E-2</v>
      </c>
      <c r="Q237" s="49">
        <v>7.1105848941975913E-2</v>
      </c>
      <c r="R237" s="14">
        <v>7.3144420634669138E-2</v>
      </c>
      <c r="S237" s="60">
        <v>1.8265344795839141E-3</v>
      </c>
    </row>
    <row r="238" spans="1:20" ht="15.75" thickBot="1" x14ac:dyDescent="0.3">
      <c r="A238" s="5">
        <v>13</v>
      </c>
      <c r="B238" s="5" t="s">
        <v>49</v>
      </c>
      <c r="C238" s="3" t="s">
        <v>33</v>
      </c>
      <c r="D238" s="5">
        <v>0</v>
      </c>
      <c r="E238" s="41" t="s">
        <v>3</v>
      </c>
      <c r="F238" s="7">
        <v>0.185</v>
      </c>
      <c r="G238" s="8">
        <v>0.189</v>
      </c>
      <c r="H238" s="9">
        <v>0.216</v>
      </c>
      <c r="I238" s="10">
        <v>43841</v>
      </c>
      <c r="J238" s="10">
        <v>50074</v>
      </c>
      <c r="K238" s="10">
        <v>36514</v>
      </c>
      <c r="L238" s="20">
        <v>236978.37837837837</v>
      </c>
      <c r="M238" s="21">
        <v>264941.79894179892</v>
      </c>
      <c r="N238" s="40">
        <v>169046.29629629629</v>
      </c>
      <c r="O238" s="38">
        <v>1.0595687908268092</v>
      </c>
      <c r="P238" s="38">
        <v>1.1845977825707596</v>
      </c>
      <c r="Q238" s="38">
        <v>0.75583342660243102</v>
      </c>
      <c r="R238" s="14">
        <v>1</v>
      </c>
      <c r="S238" s="60">
        <v>0.2205018114838514</v>
      </c>
    </row>
    <row r="239" spans="1:20" ht="15.75" thickBot="1" x14ac:dyDescent="0.3">
      <c r="A239" s="5">
        <v>13</v>
      </c>
      <c r="B239" s="5" t="s">
        <v>49</v>
      </c>
      <c r="C239" s="3" t="s">
        <v>33</v>
      </c>
      <c r="D239" s="5">
        <v>0</v>
      </c>
      <c r="E239" s="41" t="s">
        <v>4</v>
      </c>
      <c r="F239" s="7" t="s">
        <v>6</v>
      </c>
      <c r="G239" s="8">
        <v>0.17499999999999999</v>
      </c>
      <c r="H239" s="9">
        <v>0.14299999999999999</v>
      </c>
      <c r="I239" s="10" t="s">
        <v>6</v>
      </c>
      <c r="J239" s="10">
        <v>2051</v>
      </c>
      <c r="K239" s="10">
        <v>7452</v>
      </c>
      <c r="L239" s="20"/>
      <c r="M239" s="21">
        <v>11720</v>
      </c>
      <c r="N239" s="40">
        <v>52111.888111888118</v>
      </c>
      <c r="O239" s="38"/>
      <c r="P239" s="38">
        <v>0.36721458025670572</v>
      </c>
      <c r="Q239" s="38">
        <v>1.6327854197432943</v>
      </c>
      <c r="R239" s="14">
        <v>1</v>
      </c>
      <c r="S239" s="60">
        <v>0.89489372267291856</v>
      </c>
    </row>
    <row r="240" spans="1:20" ht="15.75" thickBot="1" x14ac:dyDescent="0.3">
      <c r="A240" s="5">
        <v>13</v>
      </c>
      <c r="B240" s="5" t="s">
        <v>49</v>
      </c>
      <c r="C240" s="3" t="s">
        <v>33</v>
      </c>
      <c r="D240" s="5">
        <v>0</v>
      </c>
      <c r="E240" s="41" t="s">
        <v>5</v>
      </c>
      <c r="F240" s="7">
        <v>0.14799999999999999</v>
      </c>
      <c r="G240" s="8">
        <v>0.222</v>
      </c>
      <c r="H240" s="9">
        <v>0.13399999999999998</v>
      </c>
      <c r="I240" s="10">
        <v>11409</v>
      </c>
      <c r="J240" s="10">
        <v>19443</v>
      </c>
      <c r="K240" s="10">
        <v>16919</v>
      </c>
      <c r="L240" s="20">
        <v>77087.83783783784</v>
      </c>
      <c r="M240" s="21">
        <v>87581.08108108108</v>
      </c>
      <c r="N240" s="40">
        <v>126261.19402985077</v>
      </c>
      <c r="O240" s="38">
        <v>0.79491088484964445</v>
      </c>
      <c r="P240" s="38">
        <v>0.90311463663959068</v>
      </c>
      <c r="Q240" s="38">
        <v>1.3019744785107648</v>
      </c>
      <c r="R240" s="14">
        <v>1</v>
      </c>
      <c r="S240" s="60">
        <v>0.2670551482919612</v>
      </c>
    </row>
    <row r="241" spans="1:19" ht="15.75" thickBot="1" x14ac:dyDescent="0.3">
      <c r="A241" s="19">
        <v>13</v>
      </c>
      <c r="B241" s="19" t="s">
        <v>49</v>
      </c>
      <c r="C241" s="3" t="s">
        <v>53</v>
      </c>
      <c r="D241" s="5">
        <v>0</v>
      </c>
      <c r="E241" s="7" t="s">
        <v>35</v>
      </c>
      <c r="F241" s="11">
        <v>0.371</v>
      </c>
      <c r="G241" s="12">
        <v>0.38</v>
      </c>
      <c r="H241" s="13">
        <v>0.374</v>
      </c>
      <c r="I241" s="21">
        <v>41038</v>
      </c>
      <c r="J241" s="21">
        <v>43030</v>
      </c>
      <c r="K241" s="21">
        <v>42976</v>
      </c>
      <c r="L241" s="20">
        <v>110614.55525606469</v>
      </c>
      <c r="M241" s="21">
        <v>113236.84210526316</v>
      </c>
      <c r="N241" s="40">
        <v>114909.09090909091</v>
      </c>
      <c r="O241" s="49">
        <v>0.97958196796344432</v>
      </c>
      <c r="P241" s="39">
        <v>1.0028044535247345</v>
      </c>
      <c r="Q241" s="49">
        <v>1.0176135785118214</v>
      </c>
      <c r="R241" s="14">
        <v>1</v>
      </c>
      <c r="S241" s="60">
        <v>1.9170278294932334E-2</v>
      </c>
    </row>
    <row r="242" spans="1:19" ht="15.75" thickBot="1" x14ac:dyDescent="0.3">
      <c r="A242" s="19">
        <v>13</v>
      </c>
      <c r="B242" s="19" t="s">
        <v>49</v>
      </c>
      <c r="C242" s="3" t="s">
        <v>53</v>
      </c>
      <c r="D242" s="5">
        <v>0</v>
      </c>
      <c r="E242" s="7" t="s">
        <v>36</v>
      </c>
      <c r="F242" s="11">
        <v>0.38300000000000001</v>
      </c>
      <c r="G242" s="12">
        <v>0.38700000000000001</v>
      </c>
      <c r="H242" s="13">
        <v>0.39</v>
      </c>
      <c r="I242" s="21">
        <v>46647</v>
      </c>
      <c r="J242" s="21">
        <v>48138</v>
      </c>
      <c r="K242" s="21">
        <v>47811</v>
      </c>
      <c r="L242" s="20">
        <v>121793.73368146214</v>
      </c>
      <c r="M242" s="21">
        <v>124387.59689922481</v>
      </c>
      <c r="N242" s="40">
        <v>122592.30769230769</v>
      </c>
      <c r="O242" s="49">
        <v>0.99080075993366723</v>
      </c>
      <c r="P242" s="39">
        <v>1.0119020232716054</v>
      </c>
      <c r="Q242" s="49">
        <v>0.99729721679472716</v>
      </c>
      <c r="R242" s="14">
        <v>0.99999999999999989</v>
      </c>
      <c r="S242" s="60">
        <v>1.0807155333633437E-2</v>
      </c>
    </row>
    <row r="243" spans="1:19" ht="15.75" thickBot="1" x14ac:dyDescent="0.3">
      <c r="A243" s="5">
        <v>13</v>
      </c>
      <c r="B243" s="5" t="s">
        <v>48</v>
      </c>
      <c r="C243" s="3" t="s">
        <v>19</v>
      </c>
      <c r="D243" s="5">
        <v>30</v>
      </c>
      <c r="E243" s="41" t="s">
        <v>3</v>
      </c>
      <c r="F243" s="7">
        <v>0.24899999999999997</v>
      </c>
      <c r="G243" s="8">
        <v>0.26300000000000001</v>
      </c>
      <c r="H243" s="9">
        <v>0.307</v>
      </c>
      <c r="I243" s="10">
        <v>32104</v>
      </c>
      <c r="J243" s="10">
        <v>49859</v>
      </c>
      <c r="K243" s="10">
        <v>51664</v>
      </c>
      <c r="L243" s="20">
        <v>128931.72690763054</v>
      </c>
      <c r="M243" s="21">
        <v>189577.94676806082</v>
      </c>
      <c r="N243" s="40">
        <v>168286.64495114007</v>
      </c>
      <c r="O243" s="38">
        <v>0.89843079661564629</v>
      </c>
      <c r="P243" s="38">
        <v>1.3210298955943582</v>
      </c>
      <c r="Q243" s="38">
        <v>1.1726664034489027</v>
      </c>
      <c r="R243" s="14">
        <v>1.1307090318863025</v>
      </c>
      <c r="S243" s="60">
        <v>0.21440106199768724</v>
      </c>
    </row>
    <row r="244" spans="1:19" ht="15.75" thickBot="1" x14ac:dyDescent="0.3">
      <c r="A244" s="5">
        <v>13</v>
      </c>
      <c r="B244" s="5" t="s">
        <v>48</v>
      </c>
      <c r="C244" s="3" t="s">
        <v>19</v>
      </c>
      <c r="D244" s="5">
        <v>30</v>
      </c>
      <c r="E244" s="41" t="s">
        <v>4</v>
      </c>
      <c r="F244" s="7">
        <v>0.23700000000000002</v>
      </c>
      <c r="G244" s="8">
        <v>0.189</v>
      </c>
      <c r="H244" s="9">
        <v>0.186</v>
      </c>
      <c r="I244" s="10">
        <v>17191</v>
      </c>
      <c r="J244" s="10">
        <v>21702</v>
      </c>
      <c r="K244" s="10">
        <v>13609</v>
      </c>
      <c r="L244" s="20">
        <v>72535.864978902944</v>
      </c>
      <c r="M244" s="21">
        <v>114825.39682539682</v>
      </c>
      <c r="N244" s="40">
        <v>73166.666666666672</v>
      </c>
      <c r="O244" s="38">
        <v>0.90165380433432052</v>
      </c>
      <c r="P244" s="38">
        <v>1.4273319262399304</v>
      </c>
      <c r="Q244" s="38">
        <v>0.90949495631779931</v>
      </c>
      <c r="R244" s="14">
        <v>1.0794935622973501</v>
      </c>
      <c r="S244" s="60">
        <v>0.3012623715116029</v>
      </c>
    </row>
    <row r="245" spans="1:19" ht="15.75" thickBot="1" x14ac:dyDescent="0.3">
      <c r="A245" s="5">
        <v>13</v>
      </c>
      <c r="B245" s="5" t="s">
        <v>48</v>
      </c>
      <c r="C245" s="3" t="s">
        <v>19</v>
      </c>
      <c r="D245" s="5">
        <v>30</v>
      </c>
      <c r="E245" s="41" t="s">
        <v>5</v>
      </c>
      <c r="F245" s="7">
        <v>0.17799999999999999</v>
      </c>
      <c r="G245" s="8">
        <v>0.16999999999999998</v>
      </c>
      <c r="H245" s="9">
        <v>0.22600000000000001</v>
      </c>
      <c r="I245" s="10">
        <v>15513</v>
      </c>
      <c r="J245" s="10">
        <v>25021</v>
      </c>
      <c r="K245" s="10">
        <v>26384</v>
      </c>
      <c r="L245" s="20">
        <v>87151.685393258434</v>
      </c>
      <c r="M245" s="21">
        <v>147182.35294117648</v>
      </c>
      <c r="N245" s="40">
        <v>116743.36283185841</v>
      </c>
      <c r="O245" s="38">
        <v>0.64500032198518964</v>
      </c>
      <c r="P245" s="38">
        <v>1.0892808854955329</v>
      </c>
      <c r="Q245" s="38">
        <v>0.86400516841877673</v>
      </c>
      <c r="R245" s="14">
        <v>0.8660954586331665</v>
      </c>
      <c r="S245" s="60">
        <v>0.22214765756845645</v>
      </c>
    </row>
    <row r="246" spans="1:19" ht="15.75" thickBot="1" x14ac:dyDescent="0.3">
      <c r="A246" s="19">
        <v>13</v>
      </c>
      <c r="B246" s="19" t="s">
        <v>48</v>
      </c>
      <c r="C246" s="3" t="s">
        <v>19</v>
      </c>
      <c r="D246" s="5">
        <v>30</v>
      </c>
      <c r="E246" s="7" t="s">
        <v>35</v>
      </c>
      <c r="F246" s="11">
        <v>0.38200000000000001</v>
      </c>
      <c r="G246" s="12">
        <v>0.40300000000000002</v>
      </c>
      <c r="H246" s="13">
        <v>0.38600000000000001</v>
      </c>
      <c r="I246" s="21">
        <v>31960</v>
      </c>
      <c r="J246" s="21">
        <v>32199</v>
      </c>
      <c r="K246" s="21">
        <v>30886</v>
      </c>
      <c r="L246" s="20">
        <v>83664.921465968582</v>
      </c>
      <c r="M246" s="21">
        <v>79898.263027295281</v>
      </c>
      <c r="N246" s="40">
        <v>80015.544041450776</v>
      </c>
      <c r="O246" s="49">
        <v>0.78160788907514722</v>
      </c>
      <c r="P246" s="39">
        <v>0.74641930705614601</v>
      </c>
      <c r="Q246" s="49">
        <v>0.74751496057851208</v>
      </c>
      <c r="R246" s="14">
        <v>0.75851405223660173</v>
      </c>
      <c r="S246" s="60">
        <v>2.0007350876722476E-2</v>
      </c>
    </row>
    <row r="247" spans="1:19" ht="15.75" thickBot="1" x14ac:dyDescent="0.3">
      <c r="A247" s="19">
        <v>13</v>
      </c>
      <c r="B247" s="19" t="s">
        <v>48</v>
      </c>
      <c r="C247" s="3" t="s">
        <v>19</v>
      </c>
      <c r="D247" s="5">
        <v>30</v>
      </c>
      <c r="E247" s="7" t="s">
        <v>36</v>
      </c>
      <c r="F247" s="11">
        <v>0.35100000000000003</v>
      </c>
      <c r="G247" s="12">
        <v>0.38</v>
      </c>
      <c r="H247" s="13">
        <v>0.39800000000000002</v>
      </c>
      <c r="I247" s="21">
        <v>34825</v>
      </c>
      <c r="J247" s="21">
        <v>30948</v>
      </c>
      <c r="K247" s="21">
        <v>31111</v>
      </c>
      <c r="L247" s="20">
        <v>99216.524216524209</v>
      </c>
      <c r="M247" s="21">
        <v>81442.105263157893</v>
      </c>
      <c r="N247" s="40">
        <v>78168.341708542706</v>
      </c>
      <c r="O247" s="49">
        <v>1.0647896028584032</v>
      </c>
      <c r="P247" s="39">
        <v>0.87403492113733428</v>
      </c>
      <c r="Q247" s="49">
        <v>0.83890096111708945</v>
      </c>
      <c r="R247" s="14">
        <v>0.92590849503760886</v>
      </c>
      <c r="S247" s="60">
        <v>0.12155069053207671</v>
      </c>
    </row>
    <row r="248" spans="1:19" ht="15.75" thickBot="1" x14ac:dyDescent="0.3">
      <c r="A248" s="5">
        <v>13</v>
      </c>
      <c r="B248" s="5" t="s">
        <v>49</v>
      </c>
      <c r="C248" s="3" t="s">
        <v>33</v>
      </c>
      <c r="D248" s="5">
        <v>30</v>
      </c>
      <c r="E248" s="41" t="s">
        <v>3</v>
      </c>
      <c r="F248" s="7">
        <v>0.24999999999999997</v>
      </c>
      <c r="G248" s="8">
        <v>0.27</v>
      </c>
      <c r="H248" s="9">
        <v>0.312</v>
      </c>
      <c r="I248" s="12">
        <v>31374</v>
      </c>
      <c r="J248" s="10">
        <v>44180</v>
      </c>
      <c r="K248" s="10">
        <v>44116</v>
      </c>
      <c r="L248" s="20">
        <v>125496.00000000001</v>
      </c>
      <c r="M248" s="21">
        <v>163629.62962962961</v>
      </c>
      <c r="N248" s="40">
        <v>141397.43589743591</v>
      </c>
      <c r="O248" s="38">
        <v>0.87448973155267906</v>
      </c>
      <c r="P248" s="38">
        <v>1.1402150736985965</v>
      </c>
      <c r="Q248" s="38">
        <v>0.98529519474872396</v>
      </c>
      <c r="R248" s="14">
        <v>0.99999999999999989</v>
      </c>
      <c r="S248" s="60">
        <v>0.13347158063704054</v>
      </c>
    </row>
    <row r="249" spans="1:19" ht="15.75" thickBot="1" x14ac:dyDescent="0.3">
      <c r="A249" s="5">
        <v>13</v>
      </c>
      <c r="B249" s="5" t="s">
        <v>49</v>
      </c>
      <c r="C249" s="3" t="s">
        <v>33</v>
      </c>
      <c r="D249" s="5">
        <v>30</v>
      </c>
      <c r="E249" s="41" t="s">
        <v>4</v>
      </c>
      <c r="F249" s="7">
        <v>0.31</v>
      </c>
      <c r="G249" s="8">
        <v>0.24899999999999997</v>
      </c>
      <c r="H249" s="9">
        <v>0.19699999999999998</v>
      </c>
      <c r="I249" s="12">
        <v>20414</v>
      </c>
      <c r="J249" s="10">
        <v>21578</v>
      </c>
      <c r="K249" s="10">
        <v>17500</v>
      </c>
      <c r="L249" s="20">
        <v>65851.612903225803</v>
      </c>
      <c r="M249" s="21">
        <v>86658.634538152619</v>
      </c>
      <c r="N249" s="40">
        <v>88832.487309644683</v>
      </c>
      <c r="O249" s="38">
        <v>0.81856550980696097</v>
      </c>
      <c r="P249" s="38">
        <v>1.0772062555877528</v>
      </c>
      <c r="Q249" s="38">
        <v>1.1042282346052859</v>
      </c>
      <c r="R249" s="14">
        <v>0.99999999999999989</v>
      </c>
      <c r="S249" s="60">
        <v>0.15770669773732574</v>
      </c>
    </row>
    <row r="250" spans="1:19" ht="15.75" thickBot="1" x14ac:dyDescent="0.3">
      <c r="A250" s="5">
        <v>13</v>
      </c>
      <c r="B250" s="5" t="s">
        <v>49</v>
      </c>
      <c r="C250" s="3" t="s">
        <v>33</v>
      </c>
      <c r="D250" s="5">
        <v>30</v>
      </c>
      <c r="E250" s="41" t="s">
        <v>5</v>
      </c>
      <c r="F250" s="7">
        <v>0.29600000000000004</v>
      </c>
      <c r="G250" s="8">
        <v>0.218</v>
      </c>
      <c r="H250" s="9">
        <v>0.19</v>
      </c>
      <c r="I250" s="12">
        <v>19371</v>
      </c>
      <c r="J250" s="10">
        <v>34875</v>
      </c>
      <c r="K250" s="10">
        <v>34188</v>
      </c>
      <c r="L250" s="20">
        <v>65442.567567567559</v>
      </c>
      <c r="M250" s="21">
        <v>159977.0642201835</v>
      </c>
      <c r="N250" s="40">
        <v>179936.84210526315</v>
      </c>
      <c r="O250" s="38">
        <v>0.48433345794921107</v>
      </c>
      <c r="P250" s="38">
        <v>1.1839731781050049</v>
      </c>
      <c r="Q250" s="38">
        <v>1.331693363945784</v>
      </c>
      <c r="R250" s="14">
        <v>1</v>
      </c>
      <c r="S250" s="60">
        <v>0.45264699299694022</v>
      </c>
    </row>
    <row r="251" spans="1:19" ht="15.75" thickBot="1" x14ac:dyDescent="0.3">
      <c r="A251" s="19">
        <v>13</v>
      </c>
      <c r="B251" s="19" t="s">
        <v>49</v>
      </c>
      <c r="C251" s="3" t="s">
        <v>53</v>
      </c>
      <c r="D251" s="5">
        <v>30</v>
      </c>
      <c r="E251" s="7" t="s">
        <v>35</v>
      </c>
      <c r="F251" s="11">
        <v>0.36100000000000004</v>
      </c>
      <c r="G251" s="12">
        <v>0.35600000000000004</v>
      </c>
      <c r="H251" s="13">
        <v>0.374</v>
      </c>
      <c r="I251" s="21">
        <v>38346</v>
      </c>
      <c r="J251" s="21">
        <v>39186</v>
      </c>
      <c r="K251" s="21">
        <v>39207</v>
      </c>
      <c r="L251" s="20">
        <v>106221.60664819943</v>
      </c>
      <c r="M251" s="21">
        <v>110073.03370786515</v>
      </c>
      <c r="N251" s="40">
        <v>104831.55080213904</v>
      </c>
      <c r="O251" s="49">
        <v>0.99233519008609072</v>
      </c>
      <c r="P251" s="39">
        <v>1.0283156908896047</v>
      </c>
      <c r="Q251" s="49">
        <v>0.97934911902430455</v>
      </c>
      <c r="R251" s="14">
        <v>1</v>
      </c>
      <c r="S251" s="60">
        <v>2.5367169201985729E-2</v>
      </c>
    </row>
    <row r="252" spans="1:19" ht="15.75" thickBot="1" x14ac:dyDescent="0.3">
      <c r="A252" s="19">
        <v>13</v>
      </c>
      <c r="B252" s="19" t="s">
        <v>49</v>
      </c>
      <c r="C252" s="3" t="s">
        <v>53</v>
      </c>
      <c r="D252" s="5">
        <v>30</v>
      </c>
      <c r="E252" s="7" t="s">
        <v>36</v>
      </c>
      <c r="F252" s="11">
        <v>0.36900000000000005</v>
      </c>
      <c r="G252" s="12">
        <v>0.38600000000000001</v>
      </c>
      <c r="H252" s="13">
        <v>0.39900000000000002</v>
      </c>
      <c r="I252" s="21">
        <v>38365</v>
      </c>
      <c r="J252" s="21">
        <v>34583</v>
      </c>
      <c r="K252" s="21">
        <v>34304</v>
      </c>
      <c r="L252" s="20">
        <v>103970.189701897</v>
      </c>
      <c r="M252" s="21">
        <v>89593.264248704654</v>
      </c>
      <c r="N252" s="40">
        <v>85974.937343358397</v>
      </c>
      <c r="O252" s="49">
        <v>1.1158058385536342</v>
      </c>
      <c r="P252" s="39">
        <v>0.96151298396601115</v>
      </c>
      <c r="Q252" s="49">
        <v>0.92268117748035472</v>
      </c>
      <c r="R252" s="14">
        <v>1</v>
      </c>
      <c r="S252" s="60">
        <v>0.10215293182805699</v>
      </c>
    </row>
    <row r="253" spans="1:19" ht="15.75" thickBot="1" x14ac:dyDescent="0.3">
      <c r="A253" s="5">
        <v>14</v>
      </c>
      <c r="B253" s="5" t="s">
        <v>48</v>
      </c>
      <c r="C253" s="3" t="s">
        <v>20</v>
      </c>
      <c r="D253" s="15">
        <v>0</v>
      </c>
      <c r="E253" s="42" t="s">
        <v>2</v>
      </c>
      <c r="F253" s="17">
        <v>0.38400000000000001</v>
      </c>
      <c r="G253" s="15">
        <v>0.35500000000000004</v>
      </c>
      <c r="H253" s="36">
        <v>0.32800000000000001</v>
      </c>
      <c r="I253" s="18">
        <v>6169</v>
      </c>
      <c r="J253" s="18">
        <v>8147</v>
      </c>
      <c r="K253" s="18">
        <v>7460</v>
      </c>
      <c r="L253" s="20">
        <v>16065.104166666666</v>
      </c>
      <c r="M253" s="21">
        <v>22949.295774647886</v>
      </c>
      <c r="N253" s="40">
        <v>22743.90243902439</v>
      </c>
      <c r="O253" s="38">
        <v>3.7017051433647086E-2</v>
      </c>
      <c r="P253" s="38">
        <v>5.2879536493686222E-2</v>
      </c>
      <c r="Q253" s="38">
        <v>5.2406271235644585E-2</v>
      </c>
      <c r="R253" s="14">
        <v>4.7434286387659293E-2</v>
      </c>
      <c r="S253" s="60">
        <v>9.0246929624468505E-3</v>
      </c>
    </row>
    <row r="254" spans="1:19" ht="15.75" thickBot="1" x14ac:dyDescent="0.3">
      <c r="A254" s="5">
        <v>14</v>
      </c>
      <c r="B254" s="5" t="s">
        <v>48</v>
      </c>
      <c r="C254" s="3" t="s">
        <v>20</v>
      </c>
      <c r="D254" s="15">
        <v>0</v>
      </c>
      <c r="E254" s="42" t="s">
        <v>3</v>
      </c>
      <c r="F254" s="17">
        <v>0.33200000000000002</v>
      </c>
      <c r="G254" s="15">
        <v>0.33600000000000002</v>
      </c>
      <c r="H254" s="36">
        <v>0.36300000000000004</v>
      </c>
      <c r="I254" s="18">
        <v>9811</v>
      </c>
      <c r="J254" s="18">
        <v>10983</v>
      </c>
      <c r="K254" s="18">
        <v>8477</v>
      </c>
      <c r="L254" s="20">
        <v>29551.204819277107</v>
      </c>
      <c r="M254" s="21">
        <v>32687.499999999996</v>
      </c>
      <c r="N254" s="40">
        <v>23352.617079889806</v>
      </c>
      <c r="O254" s="38">
        <v>6.5268738675660423E-2</v>
      </c>
      <c r="P254" s="38">
        <v>7.2195766924160201E-2</v>
      </c>
      <c r="Q254" s="38">
        <v>5.1578129247231735E-2</v>
      </c>
      <c r="R254" s="14">
        <v>6.3014211615684115E-2</v>
      </c>
      <c r="S254" s="60">
        <v>1.049208821171449E-2</v>
      </c>
    </row>
    <row r="255" spans="1:19" ht="15.75" thickBot="1" x14ac:dyDescent="0.3">
      <c r="A255" s="5">
        <v>14</v>
      </c>
      <c r="B255" s="5" t="s">
        <v>48</v>
      </c>
      <c r="C255" s="3" t="s">
        <v>20</v>
      </c>
      <c r="D255" s="15">
        <v>0</v>
      </c>
      <c r="E255" s="42" t="s">
        <v>4</v>
      </c>
      <c r="F255" s="17">
        <v>0.44500000000000001</v>
      </c>
      <c r="G255" s="15">
        <v>0.371</v>
      </c>
      <c r="H255" s="36">
        <v>0.376</v>
      </c>
      <c r="I255" s="18">
        <v>4725</v>
      </c>
      <c r="J255" s="18">
        <v>8671</v>
      </c>
      <c r="K255" s="18">
        <v>8732</v>
      </c>
      <c r="L255" s="20">
        <v>10617.977528089887</v>
      </c>
      <c r="M255" s="21">
        <v>23371.967654986522</v>
      </c>
      <c r="N255" s="40">
        <v>23223.40425531915</v>
      </c>
      <c r="O255" s="38">
        <v>3.2710194222844879E-2</v>
      </c>
      <c r="P255" s="38">
        <v>7.2000679916883095E-2</v>
      </c>
      <c r="Q255" s="38">
        <v>7.15430091745341E-2</v>
      </c>
      <c r="R255" s="14">
        <v>5.8751294438087354E-2</v>
      </c>
      <c r="S255" s="60">
        <v>2.2553415283329662E-2</v>
      </c>
    </row>
    <row r="256" spans="1:19" ht="15.75" thickBot="1" x14ac:dyDescent="0.3">
      <c r="A256" s="5">
        <v>14</v>
      </c>
      <c r="B256" s="5" t="s">
        <v>48</v>
      </c>
      <c r="C256" s="3" t="s">
        <v>20</v>
      </c>
      <c r="D256" s="15">
        <v>0</v>
      </c>
      <c r="E256" s="42" t="s">
        <v>5</v>
      </c>
      <c r="F256" s="17">
        <v>0.36000000000000004</v>
      </c>
      <c r="G256" s="15">
        <v>0.435</v>
      </c>
      <c r="H256" s="36">
        <v>0.436</v>
      </c>
      <c r="I256" s="18">
        <v>8918</v>
      </c>
      <c r="J256" s="18">
        <v>9088</v>
      </c>
      <c r="K256" s="18">
        <v>6334</v>
      </c>
      <c r="L256" s="20">
        <v>24772.222222222219</v>
      </c>
      <c r="M256" s="21">
        <v>20891.954022988506</v>
      </c>
      <c r="N256" s="40">
        <v>14527.522935779816</v>
      </c>
      <c r="O256" s="38">
        <v>8.1856851980964887E-2</v>
      </c>
      <c r="P256" s="38">
        <v>6.9034968793344018E-2</v>
      </c>
      <c r="Q256" s="38">
        <v>4.8004465805955639E-2</v>
      </c>
      <c r="R256" s="14">
        <v>6.6298762193421512E-2</v>
      </c>
      <c r="S256" s="60">
        <v>1.7091258945835002E-2</v>
      </c>
    </row>
    <row r="257" spans="1:19" ht="15.75" thickBot="1" x14ac:dyDescent="0.3">
      <c r="A257" s="5">
        <v>14</v>
      </c>
      <c r="B257" s="5" t="s">
        <v>49</v>
      </c>
      <c r="C257" s="3" t="s">
        <v>34</v>
      </c>
      <c r="D257" s="15">
        <v>0</v>
      </c>
      <c r="E257" s="42" t="s">
        <v>2</v>
      </c>
      <c r="F257" s="17">
        <v>0.29600000000000004</v>
      </c>
      <c r="G257" s="15">
        <v>0.27900000000000003</v>
      </c>
      <c r="H257" s="36">
        <v>0.24999999999999997</v>
      </c>
      <c r="I257" s="18">
        <v>117772</v>
      </c>
      <c r="J257" s="18">
        <v>128567</v>
      </c>
      <c r="K257" s="18">
        <v>110821</v>
      </c>
      <c r="L257" s="20">
        <v>397878.37837837834</v>
      </c>
      <c r="M257" s="21">
        <v>460813.62007168453</v>
      </c>
      <c r="N257" s="40">
        <v>443284.00000000006</v>
      </c>
      <c r="O257" s="38">
        <v>0.91678735749053564</v>
      </c>
      <c r="P257" s="38">
        <v>1.0618021083804769</v>
      </c>
      <c r="Q257" s="38">
        <v>1.0214105341289872</v>
      </c>
      <c r="R257" s="14">
        <v>1</v>
      </c>
      <c r="S257" s="60">
        <v>7.4840682270302231E-2</v>
      </c>
    </row>
    <row r="258" spans="1:19" ht="15.75" thickBot="1" x14ac:dyDescent="0.3">
      <c r="A258" s="5">
        <v>14</v>
      </c>
      <c r="B258" s="5" t="s">
        <v>49</v>
      </c>
      <c r="C258" s="3" t="s">
        <v>34</v>
      </c>
      <c r="D258" s="15">
        <v>0</v>
      </c>
      <c r="E258" s="42" t="s">
        <v>3</v>
      </c>
      <c r="F258" s="17">
        <v>0.23</v>
      </c>
      <c r="G258" s="15">
        <v>0.24399999999999997</v>
      </c>
      <c r="H258" s="36">
        <v>0.252</v>
      </c>
      <c r="I258" s="18">
        <v>106838</v>
      </c>
      <c r="J258" s="18">
        <v>129954</v>
      </c>
      <c r="K258" s="18">
        <v>91016</v>
      </c>
      <c r="L258" s="20">
        <v>464513.04347826086</v>
      </c>
      <c r="M258" s="21">
        <v>532598.36065573781</v>
      </c>
      <c r="N258" s="40">
        <v>361174.60317460319</v>
      </c>
      <c r="O258" s="38">
        <v>1.0259541237533865</v>
      </c>
      <c r="P258" s="38">
        <v>1.1763318427561444</v>
      </c>
      <c r="Q258" s="38">
        <v>0.7977140334904691</v>
      </c>
      <c r="R258" s="14">
        <v>1</v>
      </c>
      <c r="S258" s="60">
        <v>0.19063859467101399</v>
      </c>
    </row>
    <row r="259" spans="1:19" ht="15.75" thickBot="1" x14ac:dyDescent="0.3">
      <c r="A259" s="5">
        <v>14</v>
      </c>
      <c r="B259" s="5" t="s">
        <v>49</v>
      </c>
      <c r="C259" s="3" t="s">
        <v>34</v>
      </c>
      <c r="D259" s="15">
        <v>0</v>
      </c>
      <c r="E259" s="42" t="s">
        <v>4</v>
      </c>
      <c r="F259" s="17">
        <v>0.32300000000000001</v>
      </c>
      <c r="G259" s="15">
        <v>0.22800000000000001</v>
      </c>
      <c r="H259" s="36">
        <v>0.24200000000000002</v>
      </c>
      <c r="I259" s="18">
        <v>77785</v>
      </c>
      <c r="J259" s="18">
        <v>91079</v>
      </c>
      <c r="K259" s="18">
        <v>80715</v>
      </c>
      <c r="L259" s="20">
        <v>240820.4334365325</v>
      </c>
      <c r="M259" s="21">
        <v>399469.29824561405</v>
      </c>
      <c r="N259" s="40">
        <v>333533.05785123963</v>
      </c>
      <c r="O259" s="38">
        <v>0.7418816935427951</v>
      </c>
      <c r="P259" s="38">
        <v>1.2306221497558785</v>
      </c>
      <c r="Q259" s="38">
        <v>1.0274961567013261</v>
      </c>
      <c r="R259" s="14">
        <v>1</v>
      </c>
      <c r="S259" s="60">
        <v>0.24552767127118458</v>
      </c>
    </row>
    <row r="260" spans="1:19" ht="15.75" thickBot="1" x14ac:dyDescent="0.3">
      <c r="A260" s="5">
        <v>14</v>
      </c>
      <c r="B260" s="5" t="s">
        <v>49</v>
      </c>
      <c r="C260" s="3" t="s">
        <v>34</v>
      </c>
      <c r="D260" s="15">
        <v>0</v>
      </c>
      <c r="E260" s="42" t="s">
        <v>5</v>
      </c>
      <c r="F260" s="17">
        <v>0.29900000000000004</v>
      </c>
      <c r="G260" s="15">
        <v>0.33900000000000002</v>
      </c>
      <c r="H260" s="36">
        <v>0.32700000000000001</v>
      </c>
      <c r="I260" s="18">
        <v>95974</v>
      </c>
      <c r="J260" s="18">
        <v>112065</v>
      </c>
      <c r="K260" s="18">
        <v>83819</v>
      </c>
      <c r="L260" s="20">
        <v>320983.27759197319</v>
      </c>
      <c r="M260" s="21">
        <v>330575.22123893804</v>
      </c>
      <c r="N260" s="40">
        <v>256327.21712538225</v>
      </c>
      <c r="O260" s="38">
        <v>1.0606509342000452</v>
      </c>
      <c r="P260" s="38">
        <v>1.0923463672651907</v>
      </c>
      <c r="Q260" s="38">
        <v>0.84700269853476384</v>
      </c>
      <c r="R260" s="14">
        <v>1</v>
      </c>
      <c r="S260" s="60">
        <v>0.13344392384454937</v>
      </c>
    </row>
    <row r="261" spans="1:19" ht="15.75" thickBot="1" x14ac:dyDescent="0.3">
      <c r="A261" s="5">
        <v>14</v>
      </c>
      <c r="B261" s="5" t="s">
        <v>48</v>
      </c>
      <c r="C261" s="3" t="s">
        <v>20</v>
      </c>
      <c r="D261" s="15">
        <v>30</v>
      </c>
      <c r="E261" s="42" t="s">
        <v>2</v>
      </c>
      <c r="F261" s="17">
        <v>0.27800000000000002</v>
      </c>
      <c r="G261" s="15">
        <v>0.26400000000000001</v>
      </c>
      <c r="H261" s="36">
        <v>0.27200000000000002</v>
      </c>
      <c r="I261" s="18">
        <v>48369</v>
      </c>
      <c r="J261" s="18">
        <v>47453</v>
      </c>
      <c r="K261" s="18">
        <v>36130</v>
      </c>
      <c r="L261" s="20">
        <v>173989.20863309351</v>
      </c>
      <c r="M261" s="21">
        <v>179746.2121212121</v>
      </c>
      <c r="N261" s="40">
        <v>132830.88235294117</v>
      </c>
      <c r="O261" s="38">
        <v>0.52899793014086449</v>
      </c>
      <c r="P261" s="38">
        <v>0.54650156127381977</v>
      </c>
      <c r="Q261" s="38">
        <v>0.40385988519362354</v>
      </c>
      <c r="R261" s="14">
        <v>0.49311979220276925</v>
      </c>
      <c r="S261" s="60">
        <v>7.7795196028872457E-2</v>
      </c>
    </row>
    <row r="262" spans="1:19" ht="15.75" thickBot="1" x14ac:dyDescent="0.3">
      <c r="A262" s="5">
        <v>14</v>
      </c>
      <c r="B262" s="5" t="s">
        <v>48</v>
      </c>
      <c r="C262" s="3" t="s">
        <v>20</v>
      </c>
      <c r="D262" s="15">
        <v>30</v>
      </c>
      <c r="E262" s="42" t="s">
        <v>3</v>
      </c>
      <c r="F262" s="17">
        <v>0.27700000000000002</v>
      </c>
      <c r="G262" s="15">
        <v>0.27500000000000002</v>
      </c>
      <c r="H262" s="36">
        <v>0.29300000000000004</v>
      </c>
      <c r="I262" s="18">
        <v>41368</v>
      </c>
      <c r="J262" s="18">
        <v>50164</v>
      </c>
      <c r="K262" s="18">
        <v>52213</v>
      </c>
      <c r="L262" s="20">
        <v>149342.96028880865</v>
      </c>
      <c r="M262" s="21">
        <v>182414.54545454544</v>
      </c>
      <c r="N262" s="40">
        <v>178201.36518771329</v>
      </c>
      <c r="O262" s="38">
        <v>0.46914406768102757</v>
      </c>
      <c r="P262" s="38">
        <v>0.57303472285023527</v>
      </c>
      <c r="Q262" s="38">
        <v>0.55979949218095815</v>
      </c>
      <c r="R262" s="14">
        <v>0.53399276090407366</v>
      </c>
      <c r="S262" s="60">
        <v>5.6549160844965696E-2</v>
      </c>
    </row>
    <row r="263" spans="1:19" ht="15.75" thickBot="1" x14ac:dyDescent="0.3">
      <c r="A263" s="5">
        <v>14</v>
      </c>
      <c r="B263" s="5" t="s">
        <v>48</v>
      </c>
      <c r="C263" s="3" t="s">
        <v>20</v>
      </c>
      <c r="D263" s="15">
        <v>30</v>
      </c>
      <c r="E263" s="42" t="s">
        <v>4</v>
      </c>
      <c r="F263" s="17">
        <v>0.35600000000000004</v>
      </c>
      <c r="G263" s="15">
        <v>0.311</v>
      </c>
      <c r="H263" s="36">
        <v>0.33600000000000002</v>
      </c>
      <c r="I263" s="18">
        <v>34885</v>
      </c>
      <c r="J263" s="18">
        <v>52801</v>
      </c>
      <c r="K263" s="18">
        <v>31943</v>
      </c>
      <c r="L263" s="20">
        <v>97991.573033707857</v>
      </c>
      <c r="M263" s="21">
        <v>169778.13504823152</v>
      </c>
      <c r="N263" s="40">
        <v>95068.452380952382</v>
      </c>
      <c r="O263" s="38">
        <v>0.40494904533604276</v>
      </c>
      <c r="P263" s="38">
        <v>0.70160618488148419</v>
      </c>
      <c r="Q263" s="38">
        <v>0.39286928295353446</v>
      </c>
      <c r="R263" s="14">
        <v>0.49980817105702052</v>
      </c>
      <c r="S263" s="60">
        <v>0.17486654612140151</v>
      </c>
    </row>
    <row r="264" spans="1:19" ht="15.75" thickBot="1" x14ac:dyDescent="0.3">
      <c r="A264" s="5">
        <v>14</v>
      </c>
      <c r="B264" s="5" t="s">
        <v>48</v>
      </c>
      <c r="C264" s="3" t="s">
        <v>20</v>
      </c>
      <c r="D264" s="15">
        <v>30</v>
      </c>
      <c r="E264" s="42" t="s">
        <v>5</v>
      </c>
      <c r="F264" s="17">
        <v>0.312</v>
      </c>
      <c r="G264" s="15">
        <v>0.33900000000000002</v>
      </c>
      <c r="H264" s="36">
        <v>0.34100000000000003</v>
      </c>
      <c r="I264" s="18">
        <v>32976</v>
      </c>
      <c r="J264" s="18">
        <v>40725</v>
      </c>
      <c r="K264" s="18">
        <v>43546</v>
      </c>
      <c r="L264" s="20">
        <v>105692.30769230769</v>
      </c>
      <c r="M264" s="21">
        <v>120132.74336283185</v>
      </c>
      <c r="N264" s="40">
        <v>127700.87976539589</v>
      </c>
      <c r="O264" s="38">
        <v>0.40400722526681249</v>
      </c>
      <c r="P264" s="38">
        <v>0.45920556916026289</v>
      </c>
      <c r="Q264" s="38">
        <v>0.48813465449485421</v>
      </c>
      <c r="R264" s="14">
        <v>0.45044914964064314</v>
      </c>
      <c r="S264" s="60">
        <v>4.2741809147864518E-2</v>
      </c>
    </row>
    <row r="265" spans="1:19" ht="15.75" thickBot="1" x14ac:dyDescent="0.3">
      <c r="A265" s="5">
        <v>14</v>
      </c>
      <c r="B265" s="5" t="s">
        <v>49</v>
      </c>
      <c r="C265" s="3" t="s">
        <v>34</v>
      </c>
      <c r="D265" s="15">
        <v>30</v>
      </c>
      <c r="E265" s="42" t="s">
        <v>2</v>
      </c>
      <c r="F265" s="17">
        <v>0.25600000000000001</v>
      </c>
      <c r="G265" s="15">
        <v>0.253</v>
      </c>
      <c r="H265" s="36">
        <v>0.251</v>
      </c>
      <c r="I265" s="18">
        <v>87578</v>
      </c>
      <c r="J265" s="18">
        <v>93641</v>
      </c>
      <c r="K265" s="18">
        <v>68896</v>
      </c>
      <c r="L265" s="20">
        <v>342101.5625</v>
      </c>
      <c r="M265" s="21">
        <v>370122.5296442688</v>
      </c>
      <c r="N265" s="40">
        <v>274486.0557768924</v>
      </c>
      <c r="O265" s="38">
        <v>1.0401278325375065</v>
      </c>
      <c r="P265" s="38">
        <v>1.1253229646742473</v>
      </c>
      <c r="Q265" s="38">
        <v>0.83454920278824574</v>
      </c>
      <c r="R265" s="14">
        <v>0.99999999999999989</v>
      </c>
      <c r="S265" s="60">
        <v>0.14948253195090427</v>
      </c>
    </row>
    <row r="266" spans="1:19" ht="15.75" thickBot="1" x14ac:dyDescent="0.3">
      <c r="A266" s="5">
        <v>14</v>
      </c>
      <c r="B266" s="5" t="s">
        <v>49</v>
      </c>
      <c r="C266" s="3" t="s">
        <v>34</v>
      </c>
      <c r="D266" s="15">
        <v>30</v>
      </c>
      <c r="E266" s="42" t="s">
        <v>3</v>
      </c>
      <c r="F266" s="17">
        <v>0.24699999999999997</v>
      </c>
      <c r="G266" s="15">
        <v>0.26</v>
      </c>
      <c r="H266" s="36">
        <v>0.26</v>
      </c>
      <c r="I266" s="18">
        <v>66955</v>
      </c>
      <c r="J266" s="18">
        <v>88157</v>
      </c>
      <c r="K266" s="18">
        <v>89662</v>
      </c>
      <c r="L266" s="20">
        <v>271072.87449392717</v>
      </c>
      <c r="M266" s="21">
        <v>339065.38461538462</v>
      </c>
      <c r="N266" s="40">
        <v>344853.84615384613</v>
      </c>
      <c r="O266" s="38">
        <v>0.85154486513549843</v>
      </c>
      <c r="P266" s="38">
        <v>1.0651356678659192</v>
      </c>
      <c r="Q266" s="38">
        <v>1.0833194669985826</v>
      </c>
      <c r="R266" s="14">
        <v>1</v>
      </c>
      <c r="S266" s="60">
        <v>0.12888699677800097</v>
      </c>
    </row>
    <row r="267" spans="1:19" ht="15.75" thickBot="1" x14ac:dyDescent="0.3">
      <c r="A267" s="5">
        <v>14</v>
      </c>
      <c r="B267" s="5" t="s">
        <v>49</v>
      </c>
      <c r="C267" s="3" t="s">
        <v>34</v>
      </c>
      <c r="D267" s="15">
        <v>30</v>
      </c>
      <c r="E267" s="42" t="s">
        <v>4</v>
      </c>
      <c r="F267" s="17">
        <v>0.29700000000000004</v>
      </c>
      <c r="G267" s="15">
        <v>0.26</v>
      </c>
      <c r="H267" s="36">
        <v>0.29200000000000004</v>
      </c>
      <c r="I267" s="18">
        <v>60282</v>
      </c>
      <c r="J267" s="18">
        <v>86691</v>
      </c>
      <c r="K267" s="18">
        <v>55351</v>
      </c>
      <c r="L267" s="20">
        <v>202969.69696969693</v>
      </c>
      <c r="M267" s="21">
        <v>333426.92307692306</v>
      </c>
      <c r="N267" s="40">
        <v>189558.21917808216</v>
      </c>
      <c r="O267" s="38">
        <v>0.83876993169352965</v>
      </c>
      <c r="P267" s="38">
        <v>1.3778829139000419</v>
      </c>
      <c r="Q267" s="38">
        <v>0.7833471544064281</v>
      </c>
      <c r="R267" s="14">
        <v>0.99999999999999989</v>
      </c>
      <c r="S267" s="60">
        <v>0.32842737937593447</v>
      </c>
    </row>
    <row r="268" spans="1:19" x14ac:dyDescent="0.25">
      <c r="A268" s="5">
        <v>14</v>
      </c>
      <c r="B268" s="5" t="s">
        <v>49</v>
      </c>
      <c r="C268" s="3" t="s">
        <v>34</v>
      </c>
      <c r="D268" s="15">
        <v>30</v>
      </c>
      <c r="E268" s="42" t="s">
        <v>5</v>
      </c>
      <c r="F268" s="17">
        <v>0.224</v>
      </c>
      <c r="G268" s="15">
        <v>0.253</v>
      </c>
      <c r="H268" s="36">
        <v>0.26100000000000001</v>
      </c>
      <c r="I268" s="18">
        <v>52991</v>
      </c>
      <c r="J268" s="18">
        <v>66495</v>
      </c>
      <c r="K268" s="18">
        <v>74499</v>
      </c>
      <c r="L268" s="20">
        <v>236566.96428571429</v>
      </c>
      <c r="M268" s="21">
        <v>262826.08695652173</v>
      </c>
      <c r="N268" s="40">
        <v>285436.7816091954</v>
      </c>
      <c r="O268" s="38">
        <v>0.90427359301400245</v>
      </c>
      <c r="P268" s="38">
        <v>1.004648686715792</v>
      </c>
      <c r="Q268" s="38">
        <v>1.0910777202702056</v>
      </c>
      <c r="R268" s="14">
        <v>1</v>
      </c>
      <c r="S268" s="60">
        <v>9.3488786526107592E-2</v>
      </c>
    </row>
    <row r="269" spans="1:19" x14ac:dyDescent="0.25">
      <c r="A269" s="19"/>
      <c r="B269" s="19"/>
      <c r="C269" s="4"/>
      <c r="E269" s="7"/>
      <c r="F269" s="11"/>
      <c r="G269" s="12"/>
      <c r="H269" s="13"/>
      <c r="I269" s="21"/>
      <c r="J269" s="21"/>
      <c r="K269" s="21"/>
      <c r="L269" s="22"/>
      <c r="M269" s="23"/>
      <c r="N269" s="24"/>
    </row>
    <row r="270" spans="1:19" x14ac:dyDescent="0.25">
      <c r="A270" s="19"/>
      <c r="B270" s="19"/>
      <c r="C270" s="4"/>
      <c r="E270" s="7"/>
      <c r="F270" s="11"/>
      <c r="G270" s="12"/>
      <c r="H270" s="13"/>
      <c r="I270" s="21"/>
      <c r="J270" s="21"/>
      <c r="K270" s="21"/>
      <c r="L270" s="22"/>
      <c r="M270" s="23"/>
      <c r="N270" s="24"/>
    </row>
    <row r="271" spans="1:19" x14ac:dyDescent="0.25">
      <c r="A271" s="19"/>
      <c r="B271" s="19"/>
      <c r="C271" s="4"/>
      <c r="E271" s="7"/>
      <c r="F271" s="11"/>
      <c r="G271" s="12"/>
      <c r="H271" s="13"/>
      <c r="I271" s="21"/>
      <c r="J271" s="21"/>
      <c r="K271" s="21"/>
      <c r="L271" s="22"/>
      <c r="M271" s="23"/>
      <c r="N271" s="24"/>
    </row>
    <row r="272" spans="1:19" x14ac:dyDescent="0.25">
      <c r="A272" s="19"/>
      <c r="B272" s="19"/>
      <c r="C272" s="4"/>
      <c r="E272" s="7"/>
      <c r="F272" s="11"/>
      <c r="G272" s="12"/>
      <c r="H272" s="13"/>
      <c r="I272" s="21"/>
      <c r="J272" s="21"/>
      <c r="K272" s="21"/>
      <c r="L272" s="22"/>
      <c r="M272" s="23"/>
      <c r="N272" s="24"/>
    </row>
    <row r="273" spans="1:14" x14ac:dyDescent="0.25">
      <c r="A273" s="19"/>
      <c r="B273" s="19"/>
      <c r="C273" s="4"/>
      <c r="E273" s="7"/>
      <c r="F273" s="11"/>
      <c r="G273" s="12"/>
      <c r="H273" s="13"/>
      <c r="I273" s="21"/>
      <c r="J273" s="21"/>
      <c r="K273" s="21"/>
      <c r="L273" s="22"/>
      <c r="M273" s="23"/>
      <c r="N273" s="24"/>
    </row>
    <row r="274" spans="1:14" x14ac:dyDescent="0.25">
      <c r="A274" s="19"/>
      <c r="B274" s="19"/>
      <c r="C274" s="4"/>
      <c r="E274" s="7"/>
      <c r="F274" s="11"/>
      <c r="G274" s="12"/>
      <c r="H274" s="13"/>
      <c r="I274" s="21"/>
      <c r="J274" s="21"/>
      <c r="K274" s="21"/>
      <c r="L274" s="22"/>
      <c r="M274" s="23"/>
      <c r="N274" s="24"/>
    </row>
    <row r="275" spans="1:14" x14ac:dyDescent="0.25">
      <c r="A275" s="19"/>
      <c r="B275" s="19"/>
      <c r="C275" s="4"/>
      <c r="E275" s="7"/>
      <c r="F275" s="11"/>
      <c r="G275" s="12"/>
      <c r="H275" s="13"/>
      <c r="I275" s="21"/>
      <c r="J275" s="21"/>
      <c r="K275" s="21"/>
      <c r="L275" s="22"/>
      <c r="M275" s="23"/>
      <c r="N275" s="24"/>
    </row>
    <row r="276" spans="1:14" x14ac:dyDescent="0.25">
      <c r="A276" s="19"/>
      <c r="B276" s="19"/>
      <c r="C276" s="4"/>
      <c r="E276" s="7"/>
      <c r="F276" s="11"/>
      <c r="G276" s="12"/>
      <c r="H276" s="13"/>
      <c r="I276" s="21"/>
      <c r="J276" s="21"/>
      <c r="K276" s="21"/>
      <c r="L276" s="22"/>
      <c r="M276" s="23"/>
      <c r="N276" s="24"/>
    </row>
    <row r="277" spans="1:14" x14ac:dyDescent="0.25">
      <c r="A277" s="19"/>
      <c r="B277" s="19"/>
      <c r="C277" s="4"/>
      <c r="E277" s="7"/>
      <c r="F277" s="11"/>
      <c r="G277" s="12"/>
      <c r="H277" s="13"/>
      <c r="I277" s="21"/>
      <c r="J277" s="21"/>
      <c r="K277" s="21"/>
      <c r="L277" s="22"/>
      <c r="M277" s="23"/>
      <c r="N277" s="24"/>
    </row>
    <row r="278" spans="1:14" x14ac:dyDescent="0.25">
      <c r="A278" s="19"/>
      <c r="B278" s="19"/>
      <c r="C278" s="4"/>
      <c r="E278" s="7"/>
      <c r="F278" s="11"/>
      <c r="G278" s="12"/>
      <c r="H278" s="13"/>
      <c r="I278" s="21"/>
      <c r="J278" s="21"/>
      <c r="K278" s="21"/>
      <c r="L278" s="22"/>
      <c r="M278" s="23"/>
      <c r="N278" s="24"/>
    </row>
    <row r="279" spans="1:14" x14ac:dyDescent="0.25">
      <c r="A279" s="19"/>
      <c r="B279" s="19"/>
      <c r="C279" s="4"/>
      <c r="E279" s="7"/>
      <c r="F279" s="11"/>
      <c r="G279" s="12"/>
      <c r="H279" s="13"/>
      <c r="I279" s="21"/>
      <c r="J279" s="21"/>
      <c r="K279" s="21"/>
      <c r="L279" s="22"/>
      <c r="M279" s="23"/>
      <c r="N279" s="24"/>
    </row>
    <row r="280" spans="1:14" x14ac:dyDescent="0.25">
      <c r="A280" s="19"/>
      <c r="B280" s="19"/>
      <c r="C280" s="4"/>
      <c r="E280" s="7"/>
      <c r="F280" s="11"/>
      <c r="G280" s="12"/>
      <c r="H280" s="13"/>
      <c r="I280" s="21"/>
      <c r="J280" s="21"/>
      <c r="K280" s="21"/>
      <c r="L280" s="22"/>
      <c r="M280" s="23"/>
      <c r="N280" s="24"/>
    </row>
    <row r="281" spans="1:14" x14ac:dyDescent="0.25">
      <c r="A281" s="19"/>
      <c r="B281" s="19"/>
      <c r="C281" s="4"/>
      <c r="E281" s="7"/>
      <c r="F281" s="11"/>
      <c r="G281" s="12"/>
      <c r="H281" s="13"/>
      <c r="I281" s="21"/>
      <c r="J281" s="21"/>
      <c r="K281" s="21"/>
      <c r="L281" s="22"/>
      <c r="M281" s="23"/>
      <c r="N281" s="24"/>
    </row>
    <row r="282" spans="1:14" x14ac:dyDescent="0.25">
      <c r="A282" s="19"/>
      <c r="B282" s="19"/>
      <c r="C282" s="4"/>
      <c r="E282" s="7"/>
      <c r="F282" s="11"/>
      <c r="G282" s="12"/>
      <c r="H282" s="13"/>
      <c r="I282" s="21"/>
      <c r="J282" s="21"/>
      <c r="K282" s="21"/>
      <c r="L282" s="22"/>
      <c r="M282" s="23"/>
      <c r="N282" s="24"/>
    </row>
    <row r="283" spans="1:14" x14ac:dyDescent="0.25">
      <c r="A283" s="19"/>
      <c r="B283" s="19"/>
      <c r="C283" s="4"/>
      <c r="E283" s="7"/>
      <c r="F283" s="11"/>
      <c r="G283" s="12"/>
      <c r="H283" s="13"/>
      <c r="I283" s="21"/>
      <c r="J283" s="21"/>
      <c r="K283" s="21"/>
      <c r="L283" s="22"/>
      <c r="M283" s="23"/>
      <c r="N283" s="24"/>
    </row>
    <row r="284" spans="1:14" x14ac:dyDescent="0.25">
      <c r="A284" s="19"/>
      <c r="B284" s="19"/>
      <c r="C284" s="4"/>
      <c r="E284" s="7"/>
      <c r="F284" s="11"/>
      <c r="G284" s="12"/>
      <c r="H284" s="13"/>
      <c r="I284" s="21"/>
      <c r="J284" s="21"/>
      <c r="K284" s="21"/>
      <c r="L284" s="22"/>
      <c r="M284" s="23"/>
      <c r="N284" s="24"/>
    </row>
    <row r="285" spans="1:14" x14ac:dyDescent="0.25">
      <c r="A285" s="19"/>
      <c r="B285" s="19"/>
      <c r="C285" s="4"/>
      <c r="E285" s="7"/>
      <c r="F285" s="11"/>
      <c r="G285" s="12"/>
      <c r="H285" s="13"/>
      <c r="I285" s="21"/>
      <c r="J285" s="21"/>
      <c r="K285" s="21"/>
      <c r="L285" s="22"/>
      <c r="M285" s="23"/>
      <c r="N285" s="24"/>
    </row>
    <row r="286" spans="1:14" x14ac:dyDescent="0.25">
      <c r="A286" s="19"/>
      <c r="B286" s="19"/>
      <c r="C286" s="4"/>
      <c r="E286" s="7"/>
      <c r="F286" s="11"/>
      <c r="G286" s="12"/>
      <c r="H286" s="13"/>
      <c r="I286" s="21"/>
      <c r="J286" s="21"/>
      <c r="K286" s="21"/>
      <c r="L286" s="22"/>
      <c r="M286" s="23"/>
      <c r="N286" s="24"/>
    </row>
    <row r="287" spans="1:14" x14ac:dyDescent="0.25">
      <c r="A287" s="19"/>
      <c r="B287" s="19"/>
      <c r="C287" s="4"/>
      <c r="E287" s="7"/>
      <c r="F287" s="11"/>
      <c r="G287" s="12"/>
      <c r="H287" s="13"/>
      <c r="I287" s="21"/>
      <c r="J287" s="21"/>
      <c r="K287" s="21"/>
      <c r="L287" s="22"/>
      <c r="M287" s="23"/>
      <c r="N287" s="24"/>
    </row>
    <row r="288" spans="1:14" x14ac:dyDescent="0.25">
      <c r="A288" s="19"/>
      <c r="B288" s="19"/>
      <c r="C288" s="4"/>
      <c r="E288" s="7"/>
      <c r="F288" s="11"/>
      <c r="G288" s="12"/>
      <c r="H288" s="13"/>
      <c r="I288" s="21"/>
      <c r="J288" s="21"/>
      <c r="K288" s="21"/>
      <c r="L288" s="22"/>
      <c r="M288" s="23"/>
      <c r="N288" s="24"/>
    </row>
    <row r="289" spans="1:14" x14ac:dyDescent="0.25">
      <c r="A289" s="19"/>
      <c r="B289" s="19"/>
      <c r="C289" s="4"/>
      <c r="E289" s="7"/>
      <c r="F289" s="11"/>
      <c r="G289" s="12"/>
      <c r="H289" s="13"/>
      <c r="I289" s="21"/>
      <c r="J289" s="21"/>
      <c r="K289" s="21"/>
      <c r="L289" s="22"/>
      <c r="M289" s="23"/>
      <c r="N289" s="24"/>
    </row>
    <row r="290" spans="1:14" x14ac:dyDescent="0.25">
      <c r="A290" s="19"/>
      <c r="B290" s="19"/>
      <c r="C290" s="4"/>
      <c r="E290" s="7"/>
      <c r="F290" s="11"/>
      <c r="G290" s="12"/>
      <c r="H290" s="13"/>
      <c r="I290" s="21"/>
      <c r="J290" s="21"/>
      <c r="K290" s="21"/>
      <c r="L290" s="22"/>
      <c r="M290" s="23"/>
      <c r="N290" s="24"/>
    </row>
    <row r="291" spans="1:14" x14ac:dyDescent="0.25">
      <c r="A291" s="19"/>
      <c r="B291" s="19"/>
      <c r="C291" s="4"/>
      <c r="E291" s="7"/>
      <c r="F291" s="11"/>
      <c r="G291" s="12"/>
      <c r="H291" s="13"/>
      <c r="I291" s="21"/>
      <c r="J291" s="21"/>
      <c r="K291" s="21"/>
      <c r="L291" s="22"/>
      <c r="M291" s="23"/>
      <c r="N291" s="24"/>
    </row>
    <row r="292" spans="1:14" x14ac:dyDescent="0.25">
      <c r="A292" s="19"/>
      <c r="B292" s="19"/>
      <c r="C292" s="4"/>
      <c r="E292" s="7"/>
      <c r="F292" s="11"/>
      <c r="G292" s="12"/>
      <c r="H292" s="13"/>
      <c r="I292" s="21"/>
      <c r="J292" s="21"/>
      <c r="K292" s="21"/>
      <c r="L292" s="22"/>
      <c r="M292" s="23"/>
      <c r="N292" s="24"/>
    </row>
    <row r="293" spans="1:14" x14ac:dyDescent="0.25">
      <c r="A293" s="19"/>
      <c r="B293" s="19"/>
      <c r="C293" s="4"/>
      <c r="E293" s="7"/>
      <c r="F293" s="11"/>
      <c r="G293" s="12"/>
      <c r="H293" s="13"/>
      <c r="I293" s="21"/>
      <c r="J293" s="21"/>
      <c r="K293" s="21"/>
      <c r="L293" s="22"/>
      <c r="M293" s="23"/>
      <c r="N293" s="24"/>
    </row>
    <row r="294" spans="1:14" x14ac:dyDescent="0.25">
      <c r="A294" s="19"/>
      <c r="B294" s="19"/>
      <c r="C294" s="4"/>
      <c r="E294" s="7"/>
      <c r="F294" s="11"/>
      <c r="G294" s="12"/>
      <c r="H294" s="13"/>
      <c r="I294" s="21"/>
      <c r="J294" s="21"/>
      <c r="K294" s="21"/>
      <c r="L294" s="22"/>
      <c r="M294" s="23"/>
      <c r="N294" s="24"/>
    </row>
    <row r="295" spans="1:14" x14ac:dyDescent="0.25">
      <c r="A295" s="19"/>
      <c r="B295" s="19"/>
      <c r="C295" s="4"/>
      <c r="E295" s="7"/>
      <c r="F295" s="11"/>
      <c r="G295" s="12"/>
      <c r="H295" s="13"/>
      <c r="I295" s="21"/>
      <c r="J295" s="21"/>
      <c r="K295" s="21"/>
      <c r="L295" s="22"/>
      <c r="M295" s="23"/>
      <c r="N295" s="24"/>
    </row>
    <row r="296" spans="1:14" x14ac:dyDescent="0.25">
      <c r="A296" s="19"/>
      <c r="B296" s="19"/>
      <c r="C296" s="4"/>
      <c r="E296" s="7"/>
      <c r="F296" s="11"/>
      <c r="G296" s="12"/>
      <c r="H296" s="13"/>
      <c r="I296" s="21"/>
      <c r="J296" s="21"/>
      <c r="K296" s="21"/>
      <c r="L296" s="22"/>
      <c r="M296" s="23"/>
      <c r="N296" s="24"/>
    </row>
    <row r="297" spans="1:14" x14ac:dyDescent="0.25">
      <c r="A297" s="19"/>
      <c r="B297" s="19"/>
      <c r="C297" s="4"/>
      <c r="E297" s="7"/>
      <c r="F297" s="11"/>
      <c r="G297" s="12"/>
      <c r="H297" s="13"/>
      <c r="I297" s="21"/>
      <c r="J297" s="21"/>
      <c r="K297" s="21"/>
      <c r="L297" s="22"/>
      <c r="M297" s="23"/>
      <c r="N297" s="24"/>
    </row>
    <row r="298" spans="1:14" x14ac:dyDescent="0.25">
      <c r="A298" s="19"/>
      <c r="B298" s="19"/>
      <c r="C298" s="4"/>
      <c r="E298" s="7"/>
      <c r="F298" s="11"/>
      <c r="G298" s="12"/>
      <c r="H298" s="13"/>
      <c r="I298" s="21"/>
      <c r="J298" s="21"/>
      <c r="K298" s="21"/>
      <c r="L298" s="22"/>
      <c r="M298" s="23"/>
      <c r="N298" s="24"/>
    </row>
    <row r="299" spans="1:14" x14ac:dyDescent="0.25">
      <c r="A299" s="19"/>
      <c r="B299" s="19"/>
      <c r="C299" s="4"/>
      <c r="E299" s="7"/>
      <c r="F299" s="11"/>
      <c r="G299" s="12"/>
      <c r="H299" s="13"/>
      <c r="I299" s="21"/>
      <c r="J299" s="21"/>
      <c r="K299" s="21"/>
      <c r="L299" s="22"/>
      <c r="M299" s="23"/>
      <c r="N299" s="24"/>
    </row>
    <row r="300" spans="1:14" x14ac:dyDescent="0.25">
      <c r="A300" s="19"/>
      <c r="B300" s="19"/>
      <c r="C300" s="4"/>
      <c r="E300" s="7"/>
      <c r="F300" s="11"/>
      <c r="G300" s="12"/>
      <c r="H300" s="13"/>
      <c r="I300" s="21"/>
      <c r="J300" s="21"/>
      <c r="K300" s="21"/>
      <c r="L300" s="22"/>
      <c r="M300" s="23"/>
      <c r="N300" s="24"/>
    </row>
    <row r="301" spans="1:14" x14ac:dyDescent="0.25">
      <c r="A301" s="19"/>
      <c r="B301" s="19"/>
      <c r="C301" s="4"/>
      <c r="E301" s="7"/>
      <c r="F301" s="11"/>
      <c r="G301" s="12"/>
      <c r="H301" s="13"/>
      <c r="I301" s="21"/>
      <c r="J301" s="21"/>
      <c r="K301" s="21"/>
      <c r="L301" s="22"/>
      <c r="M301" s="23"/>
      <c r="N301" s="24"/>
    </row>
    <row r="302" spans="1:14" x14ac:dyDescent="0.25">
      <c r="A302" s="19"/>
      <c r="B302" s="19"/>
      <c r="C302" s="4"/>
      <c r="E302" s="7"/>
      <c r="F302" s="11"/>
      <c r="G302" s="12"/>
      <c r="H302" s="13"/>
      <c r="I302" s="21"/>
      <c r="J302" s="21"/>
      <c r="K302" s="21"/>
      <c r="L302" s="22"/>
      <c r="M302" s="23"/>
      <c r="N302" s="24"/>
    </row>
    <row r="303" spans="1:14" x14ac:dyDescent="0.25">
      <c r="A303" s="19"/>
      <c r="B303" s="19"/>
      <c r="C303" s="4"/>
      <c r="E303" s="7"/>
      <c r="F303" s="11"/>
      <c r="G303" s="12"/>
      <c r="H303" s="13"/>
      <c r="I303" s="21"/>
      <c r="J303" s="21"/>
      <c r="K303" s="21"/>
      <c r="L303" s="22"/>
      <c r="M303" s="23"/>
      <c r="N303" s="24"/>
    </row>
    <row r="304" spans="1:14" x14ac:dyDescent="0.25">
      <c r="A304" s="19"/>
      <c r="B304" s="19"/>
      <c r="C304" s="4"/>
      <c r="E304" s="7"/>
      <c r="F304" s="11"/>
      <c r="G304" s="12"/>
      <c r="H304" s="13"/>
      <c r="I304" s="21"/>
      <c r="J304" s="21"/>
      <c r="K304" s="21"/>
      <c r="L304" s="22"/>
      <c r="M304" s="23"/>
      <c r="N304" s="24"/>
    </row>
    <row r="305" spans="1:14" x14ac:dyDescent="0.25">
      <c r="A305" s="19"/>
      <c r="B305" s="19"/>
      <c r="C305" s="4"/>
      <c r="E305" s="7"/>
      <c r="F305" s="11"/>
      <c r="G305" s="12"/>
      <c r="H305" s="13"/>
      <c r="I305" s="21"/>
      <c r="J305" s="21"/>
      <c r="K305" s="21"/>
      <c r="L305" s="22"/>
      <c r="M305" s="23"/>
      <c r="N305" s="24"/>
    </row>
    <row r="306" spans="1:14" x14ac:dyDescent="0.25">
      <c r="A306" s="19"/>
      <c r="B306" s="19"/>
      <c r="C306" s="4"/>
      <c r="E306" s="7"/>
      <c r="F306" s="11"/>
      <c r="G306" s="12"/>
      <c r="H306" s="13"/>
      <c r="I306" s="21"/>
      <c r="J306" s="21"/>
      <c r="K306" s="21"/>
      <c r="L306" s="22"/>
      <c r="M306" s="23"/>
      <c r="N306" s="24"/>
    </row>
    <row r="307" spans="1:14" x14ac:dyDescent="0.25">
      <c r="A307" s="19"/>
      <c r="B307" s="19"/>
      <c r="C307" s="4"/>
      <c r="E307" s="7"/>
      <c r="F307" s="11"/>
      <c r="G307" s="12"/>
      <c r="H307" s="13"/>
      <c r="I307" s="21"/>
      <c r="J307" s="21"/>
      <c r="K307" s="21"/>
      <c r="L307" s="22"/>
      <c r="M307" s="23"/>
      <c r="N307" s="24"/>
    </row>
    <row r="308" spans="1:14" x14ac:dyDescent="0.25">
      <c r="A308" s="19"/>
      <c r="B308" s="19"/>
      <c r="C308" s="4"/>
      <c r="E308" s="7"/>
      <c r="F308" s="11"/>
      <c r="G308" s="12"/>
      <c r="H308" s="13"/>
      <c r="I308" s="21"/>
      <c r="J308" s="21"/>
      <c r="K308" s="21"/>
      <c r="L308" s="22"/>
      <c r="M308" s="23"/>
      <c r="N308" s="24"/>
    </row>
    <row r="309" spans="1:14" x14ac:dyDescent="0.25">
      <c r="A309" s="19"/>
      <c r="B309" s="19"/>
      <c r="C309" s="4"/>
      <c r="E309" s="7"/>
      <c r="F309" s="11"/>
      <c r="G309" s="12"/>
      <c r="H309" s="13"/>
      <c r="I309" s="21"/>
      <c r="J309" s="21"/>
      <c r="K309" s="21"/>
      <c r="L309" s="22"/>
      <c r="M309" s="23"/>
      <c r="N309" s="24"/>
    </row>
    <row r="310" spans="1:14" x14ac:dyDescent="0.25">
      <c r="A310" s="19"/>
      <c r="B310" s="19"/>
      <c r="C310" s="4"/>
      <c r="E310" s="7"/>
      <c r="F310" s="11"/>
      <c r="G310" s="12"/>
      <c r="H310" s="13"/>
      <c r="I310" s="21"/>
      <c r="J310" s="21"/>
      <c r="K310" s="21"/>
      <c r="L310" s="22"/>
      <c r="M310" s="23"/>
      <c r="N310" s="24"/>
    </row>
    <row r="311" spans="1:14" x14ac:dyDescent="0.25">
      <c r="A311" s="19"/>
      <c r="B311" s="19"/>
      <c r="C311" s="4"/>
      <c r="E311" s="7"/>
      <c r="F311" s="11"/>
      <c r="G311" s="12"/>
      <c r="H311" s="13"/>
      <c r="I311" s="21"/>
      <c r="J311" s="21"/>
      <c r="K311" s="21"/>
      <c r="L311" s="22"/>
      <c r="M311" s="23"/>
      <c r="N311" s="24"/>
    </row>
    <row r="312" spans="1:14" x14ac:dyDescent="0.25">
      <c r="A312" s="19"/>
      <c r="B312" s="19"/>
      <c r="C312" s="4"/>
      <c r="E312" s="7"/>
      <c r="F312" s="11"/>
      <c r="G312" s="12"/>
      <c r="H312" s="13"/>
      <c r="I312" s="21"/>
      <c r="J312" s="21"/>
      <c r="K312" s="21"/>
      <c r="L312" s="22"/>
      <c r="M312" s="23"/>
      <c r="N312" s="24"/>
    </row>
    <row r="313" spans="1:14" x14ac:dyDescent="0.25">
      <c r="A313" s="19"/>
      <c r="B313" s="19"/>
      <c r="C313" s="4"/>
      <c r="E313" s="7"/>
      <c r="F313" s="11"/>
      <c r="G313" s="12"/>
      <c r="H313" s="13"/>
      <c r="I313" s="21"/>
      <c r="J313" s="21"/>
      <c r="K313" s="21"/>
      <c r="L313" s="22"/>
      <c r="M313" s="23"/>
      <c r="N313" s="24"/>
    </row>
    <row r="314" spans="1:14" x14ac:dyDescent="0.25">
      <c r="A314" s="19"/>
      <c r="B314" s="19"/>
      <c r="C314" s="4"/>
      <c r="E314" s="7"/>
      <c r="F314" s="11"/>
      <c r="G314" s="12"/>
      <c r="H314" s="13"/>
      <c r="I314" s="21"/>
      <c r="J314" s="21"/>
      <c r="K314" s="21"/>
      <c r="L314" s="22"/>
      <c r="M314" s="23"/>
      <c r="N314" s="24"/>
    </row>
    <row r="315" spans="1:14" x14ac:dyDescent="0.25">
      <c r="A315" s="19"/>
      <c r="B315" s="19"/>
      <c r="C315" s="4"/>
      <c r="E315" s="7"/>
      <c r="F315" s="11"/>
      <c r="G315" s="12"/>
      <c r="H315" s="13"/>
      <c r="I315" s="21"/>
      <c r="J315" s="21"/>
      <c r="K315" s="21"/>
      <c r="L315" s="22"/>
      <c r="M315" s="23"/>
      <c r="N315" s="24"/>
    </row>
    <row r="316" spans="1:14" x14ac:dyDescent="0.25">
      <c r="A316" s="19"/>
      <c r="B316" s="19"/>
      <c r="C316" s="4"/>
      <c r="E316" s="7"/>
      <c r="F316" s="11"/>
      <c r="G316" s="12"/>
      <c r="H316" s="13"/>
      <c r="I316" s="21"/>
      <c r="J316" s="21"/>
      <c r="K316" s="21"/>
      <c r="L316" s="22"/>
      <c r="M316" s="23"/>
      <c r="N316" s="24"/>
    </row>
    <row r="317" spans="1:14" x14ac:dyDescent="0.25">
      <c r="A317" s="19"/>
      <c r="B317" s="19"/>
      <c r="C317" s="4"/>
      <c r="E317" s="7"/>
      <c r="F317" s="11"/>
      <c r="G317" s="12"/>
      <c r="H317" s="13"/>
      <c r="I317" s="21"/>
      <c r="J317" s="21"/>
      <c r="K317" s="21"/>
      <c r="L317" s="22"/>
      <c r="M317" s="23"/>
      <c r="N317" s="24"/>
    </row>
    <row r="318" spans="1:14" x14ac:dyDescent="0.25">
      <c r="A318" s="19"/>
      <c r="B318" s="19"/>
      <c r="C318" s="4"/>
      <c r="E318" s="7"/>
      <c r="F318" s="11"/>
      <c r="G318" s="12"/>
      <c r="H318" s="13"/>
      <c r="I318" s="21"/>
      <c r="J318" s="21"/>
      <c r="K318" s="21"/>
      <c r="L318" s="22"/>
      <c r="M318" s="23"/>
      <c r="N318" s="24"/>
    </row>
    <row r="319" spans="1:14" x14ac:dyDescent="0.25">
      <c r="A319" s="19"/>
      <c r="B319" s="19"/>
      <c r="C319" s="4"/>
      <c r="E319" s="7"/>
      <c r="F319" s="11"/>
      <c r="G319" s="12"/>
      <c r="H319" s="13"/>
      <c r="I319" s="21"/>
      <c r="J319" s="21"/>
      <c r="K319" s="21"/>
      <c r="L319" s="22"/>
      <c r="M319" s="23"/>
      <c r="N319" s="24"/>
    </row>
    <row r="320" spans="1:14" x14ac:dyDescent="0.25">
      <c r="A320" s="19"/>
      <c r="B320" s="19"/>
      <c r="C320" s="4"/>
      <c r="E320" s="7"/>
      <c r="F320" s="11"/>
      <c r="G320" s="12"/>
      <c r="H320" s="13"/>
      <c r="I320" s="21"/>
      <c r="J320" s="21"/>
      <c r="K320" s="21"/>
      <c r="L320" s="22"/>
      <c r="M320" s="23"/>
      <c r="N320" s="24"/>
    </row>
    <row r="321" spans="1:14" x14ac:dyDescent="0.25">
      <c r="A321" s="19"/>
      <c r="B321" s="19"/>
      <c r="C321" s="4"/>
      <c r="E321" s="7"/>
      <c r="F321" s="11"/>
      <c r="G321" s="12"/>
      <c r="H321" s="13"/>
      <c r="I321" s="21"/>
      <c r="J321" s="21"/>
      <c r="K321" s="21"/>
      <c r="L321" s="22"/>
      <c r="M321" s="23"/>
      <c r="N321" s="24"/>
    </row>
    <row r="322" spans="1:14" x14ac:dyDescent="0.25">
      <c r="A322" s="19"/>
      <c r="B322" s="19"/>
      <c r="C322" s="4"/>
      <c r="E322" s="7"/>
      <c r="F322" s="11"/>
      <c r="G322" s="12"/>
      <c r="H322" s="13"/>
      <c r="I322" s="21"/>
      <c r="J322" s="21"/>
      <c r="K322" s="21"/>
      <c r="L322" s="22"/>
      <c r="M322" s="23"/>
      <c r="N322" s="24"/>
    </row>
    <row r="323" spans="1:14" x14ac:dyDescent="0.25">
      <c r="A323" s="19"/>
      <c r="B323" s="19"/>
      <c r="C323" s="4"/>
      <c r="E323" s="7"/>
      <c r="F323" s="11"/>
      <c r="G323" s="12"/>
      <c r="H323" s="13"/>
      <c r="I323" s="21"/>
      <c r="J323" s="21"/>
      <c r="K323" s="21"/>
      <c r="L323" s="22"/>
      <c r="M323" s="23"/>
      <c r="N323" s="24"/>
    </row>
    <row r="324" spans="1:14" x14ac:dyDescent="0.25">
      <c r="A324" s="19"/>
      <c r="B324" s="19"/>
      <c r="C324" s="4"/>
      <c r="E324" s="7"/>
      <c r="F324" s="11"/>
      <c r="G324" s="12"/>
      <c r="H324" s="13"/>
      <c r="I324" s="21"/>
      <c r="J324" s="21"/>
      <c r="K324" s="21"/>
      <c r="L324" s="22"/>
      <c r="M324" s="23"/>
      <c r="N324" s="24"/>
    </row>
    <row r="325" spans="1:14" x14ac:dyDescent="0.25">
      <c r="A325" s="19"/>
      <c r="B325" s="19"/>
      <c r="C325" s="4"/>
      <c r="E325" s="7"/>
      <c r="F325" s="11"/>
      <c r="G325" s="12"/>
      <c r="H325" s="13"/>
      <c r="I325" s="21"/>
      <c r="J325" s="21"/>
      <c r="K325" s="21"/>
      <c r="L325" s="22"/>
      <c r="M325" s="23"/>
      <c r="N325" s="24"/>
    </row>
    <row r="326" spans="1:14" x14ac:dyDescent="0.25">
      <c r="A326" s="19"/>
      <c r="B326" s="19"/>
      <c r="C326" s="4"/>
      <c r="E326" s="7"/>
      <c r="F326" s="11"/>
      <c r="G326" s="12"/>
      <c r="H326" s="13"/>
      <c r="I326" s="21"/>
      <c r="J326" s="21"/>
      <c r="K326" s="21"/>
      <c r="L326" s="22"/>
      <c r="M326" s="23"/>
      <c r="N326" s="24"/>
    </row>
    <row r="327" spans="1:14" x14ac:dyDescent="0.25">
      <c r="A327" s="19"/>
      <c r="B327" s="19"/>
      <c r="C327" s="4"/>
      <c r="E327" s="7"/>
      <c r="F327" s="11"/>
      <c r="G327" s="12"/>
      <c r="H327" s="13"/>
      <c r="I327" s="21"/>
      <c r="J327" s="21"/>
      <c r="K327" s="21"/>
      <c r="L327" s="22"/>
      <c r="M327" s="23"/>
      <c r="N327" s="24"/>
    </row>
    <row r="328" spans="1:14" x14ac:dyDescent="0.25">
      <c r="A328" s="19"/>
      <c r="B328" s="19"/>
      <c r="C328" s="4"/>
      <c r="E328" s="7"/>
      <c r="F328" s="11"/>
      <c r="G328" s="12"/>
      <c r="H328" s="13"/>
      <c r="I328" s="21"/>
      <c r="J328" s="21"/>
      <c r="K328" s="21"/>
      <c r="L328" s="22"/>
      <c r="M328" s="23"/>
      <c r="N328" s="24"/>
    </row>
    <row r="329" spans="1:14" x14ac:dyDescent="0.25">
      <c r="A329" s="19"/>
      <c r="B329" s="19"/>
      <c r="C329" s="4"/>
      <c r="E329" s="7"/>
      <c r="F329" s="11"/>
      <c r="G329" s="12"/>
      <c r="H329" s="13"/>
      <c r="I329" s="21"/>
      <c r="J329" s="21"/>
      <c r="K329" s="21"/>
      <c r="L329" s="22"/>
      <c r="M329" s="23"/>
      <c r="N329" s="24"/>
    </row>
    <row r="330" spans="1:14" x14ac:dyDescent="0.25">
      <c r="A330" s="19"/>
      <c r="B330" s="19"/>
      <c r="C330" s="4"/>
      <c r="E330" s="7"/>
      <c r="F330" s="11"/>
      <c r="G330" s="12"/>
      <c r="H330" s="13"/>
      <c r="I330" s="21"/>
      <c r="J330" s="21"/>
      <c r="K330" s="21"/>
      <c r="L330" s="22"/>
      <c r="M330" s="23"/>
      <c r="N330" s="24"/>
    </row>
    <row r="331" spans="1:14" x14ac:dyDescent="0.25">
      <c r="A331" s="19"/>
      <c r="B331" s="19"/>
      <c r="C331" s="4"/>
      <c r="E331" s="7"/>
      <c r="F331" s="11"/>
      <c r="G331" s="12"/>
      <c r="H331" s="13"/>
      <c r="I331" s="21"/>
      <c r="J331" s="21"/>
      <c r="K331" s="21"/>
      <c r="L331" s="22"/>
      <c r="M331" s="23"/>
      <c r="N331" s="24"/>
    </row>
    <row r="332" spans="1:14" x14ac:dyDescent="0.25">
      <c r="A332" s="19"/>
      <c r="B332" s="19"/>
      <c r="C332" s="4"/>
      <c r="E332" s="7"/>
      <c r="F332" s="11"/>
      <c r="G332" s="12"/>
      <c r="H332" s="13"/>
      <c r="I332" s="21"/>
      <c r="J332" s="21"/>
      <c r="K332" s="21"/>
      <c r="L332" s="22"/>
      <c r="M332" s="23"/>
      <c r="N332" s="24"/>
    </row>
    <row r="333" spans="1:14" x14ac:dyDescent="0.25">
      <c r="A333" s="19"/>
      <c r="B333" s="19"/>
      <c r="C333" s="4"/>
      <c r="E333" s="7"/>
      <c r="F333" s="11"/>
      <c r="G333" s="12"/>
      <c r="H333" s="13"/>
      <c r="I333" s="21"/>
      <c r="J333" s="21"/>
      <c r="K333" s="21"/>
      <c r="L333" s="22"/>
      <c r="M333" s="23"/>
      <c r="N333" s="24"/>
    </row>
    <row r="334" spans="1:14" x14ac:dyDescent="0.25">
      <c r="A334" s="19"/>
      <c r="B334" s="19"/>
      <c r="C334" s="4"/>
      <c r="E334" s="7"/>
      <c r="F334" s="11"/>
      <c r="G334" s="12"/>
      <c r="H334" s="13"/>
      <c r="I334" s="21"/>
      <c r="J334" s="21"/>
      <c r="K334" s="21"/>
      <c r="L334" s="22"/>
      <c r="M334" s="23"/>
      <c r="N334" s="24"/>
    </row>
    <row r="335" spans="1:14" x14ac:dyDescent="0.25">
      <c r="A335" s="19"/>
      <c r="B335" s="19"/>
      <c r="C335" s="4"/>
      <c r="E335" s="7"/>
      <c r="F335" s="11"/>
      <c r="G335" s="12"/>
      <c r="H335" s="13"/>
      <c r="I335" s="21"/>
      <c r="J335" s="21"/>
      <c r="K335" s="21"/>
      <c r="L335" s="22"/>
      <c r="M335" s="23"/>
      <c r="N335" s="24"/>
    </row>
    <row r="336" spans="1:14" x14ac:dyDescent="0.25">
      <c r="A336" s="19"/>
      <c r="B336" s="19"/>
      <c r="C336" s="4"/>
      <c r="E336" s="7"/>
      <c r="F336" s="11"/>
      <c r="G336" s="12"/>
      <c r="H336" s="13"/>
      <c r="I336" s="21"/>
      <c r="J336" s="21"/>
      <c r="K336" s="21"/>
      <c r="L336" s="22"/>
      <c r="M336" s="23"/>
      <c r="N336" s="24"/>
    </row>
    <row r="337" spans="1:14" x14ac:dyDescent="0.25">
      <c r="A337" s="19"/>
      <c r="B337" s="19"/>
      <c r="C337" s="4"/>
      <c r="E337" s="7"/>
      <c r="F337" s="11"/>
      <c r="G337" s="12"/>
      <c r="H337" s="13"/>
      <c r="I337" s="21"/>
      <c r="J337" s="21"/>
      <c r="K337" s="21"/>
      <c r="L337" s="22"/>
      <c r="M337" s="23"/>
      <c r="N337" s="24"/>
    </row>
    <row r="338" spans="1:14" x14ac:dyDescent="0.25">
      <c r="A338" s="19"/>
      <c r="B338" s="19"/>
      <c r="C338" s="4"/>
      <c r="E338" s="7"/>
      <c r="F338" s="11"/>
      <c r="G338" s="12"/>
      <c r="H338" s="13"/>
      <c r="I338" s="21"/>
      <c r="J338" s="21"/>
      <c r="K338" s="21"/>
      <c r="L338" s="22"/>
      <c r="M338" s="23"/>
      <c r="N338" s="24"/>
    </row>
    <row r="339" spans="1:14" x14ac:dyDescent="0.25">
      <c r="A339" s="19"/>
      <c r="B339" s="19"/>
      <c r="C339" s="4"/>
      <c r="E339" s="7"/>
      <c r="F339" s="11"/>
      <c r="G339" s="12"/>
      <c r="H339" s="13"/>
      <c r="I339" s="21"/>
      <c r="J339" s="21"/>
      <c r="K339" s="21"/>
      <c r="L339" s="22"/>
      <c r="M339" s="23"/>
      <c r="N339" s="24"/>
    </row>
    <row r="340" spans="1:14" x14ac:dyDescent="0.25">
      <c r="A340" s="19"/>
      <c r="B340" s="19"/>
      <c r="C340" s="4"/>
      <c r="E340" s="7"/>
      <c r="F340" s="11"/>
      <c r="G340" s="12"/>
      <c r="H340" s="13"/>
      <c r="I340" s="21"/>
      <c r="J340" s="21"/>
      <c r="K340" s="21"/>
      <c r="L340" s="22"/>
      <c r="M340" s="23"/>
      <c r="N340" s="24"/>
    </row>
    <row r="341" spans="1:14" x14ac:dyDescent="0.25">
      <c r="A341" s="19"/>
      <c r="B341" s="19"/>
      <c r="C341" s="4"/>
      <c r="E341" s="8"/>
      <c r="F341" s="11"/>
      <c r="G341" s="12"/>
      <c r="H341" s="13"/>
      <c r="I341" s="21"/>
      <c r="J341" s="21"/>
      <c r="K341" s="21"/>
      <c r="L341" s="22"/>
      <c r="M341" s="23"/>
      <c r="N341" s="24"/>
    </row>
    <row r="342" spans="1:14" x14ac:dyDescent="0.25">
      <c r="A342" s="19"/>
      <c r="B342" s="19"/>
      <c r="C342" s="4"/>
      <c r="E342" s="8"/>
      <c r="F342" s="11"/>
      <c r="G342" s="12"/>
      <c r="H342" s="13"/>
      <c r="I342" s="21"/>
      <c r="J342" s="21"/>
      <c r="K342" s="21"/>
      <c r="L342" s="22"/>
      <c r="M342" s="23"/>
      <c r="N342" s="24"/>
    </row>
    <row r="343" spans="1:14" x14ac:dyDescent="0.25">
      <c r="A343" s="19"/>
      <c r="B343" s="19"/>
      <c r="C343" s="4"/>
      <c r="E343" s="8"/>
      <c r="F343" s="11"/>
      <c r="G343" s="12"/>
      <c r="H343" s="13"/>
      <c r="I343" s="21"/>
      <c r="J343" s="21"/>
      <c r="K343" s="21"/>
      <c r="L343" s="22"/>
      <c r="M343" s="23"/>
      <c r="N343" s="24"/>
    </row>
    <row r="344" spans="1:14" x14ac:dyDescent="0.25">
      <c r="A344" s="19"/>
      <c r="B344" s="19"/>
      <c r="C344" s="4"/>
      <c r="E344" s="7"/>
      <c r="F344" s="11"/>
      <c r="G344" s="12"/>
      <c r="H344" s="13"/>
      <c r="I344" s="21"/>
      <c r="J344" s="21"/>
      <c r="K344" s="21"/>
      <c r="L344" s="22"/>
      <c r="M344" s="23"/>
      <c r="N344" s="24"/>
    </row>
    <row r="345" spans="1:14" x14ac:dyDescent="0.25">
      <c r="A345" s="19"/>
      <c r="B345" s="19"/>
      <c r="C345" s="4"/>
      <c r="E345" s="7"/>
      <c r="F345" s="11"/>
      <c r="G345" s="12"/>
      <c r="H345" s="13"/>
      <c r="I345" s="21"/>
      <c r="J345" s="21"/>
      <c r="K345" s="21"/>
      <c r="L345" s="22"/>
      <c r="M345" s="23"/>
      <c r="N345" s="24"/>
    </row>
    <row r="346" spans="1:14" x14ac:dyDescent="0.25">
      <c r="A346" s="19"/>
      <c r="B346" s="19"/>
      <c r="C346" s="4"/>
      <c r="E346" s="7"/>
      <c r="F346" s="11"/>
      <c r="G346" s="12"/>
      <c r="H346" s="13"/>
      <c r="I346" s="21"/>
      <c r="J346" s="21"/>
      <c r="K346" s="21"/>
      <c r="L346" s="22"/>
      <c r="M346" s="23"/>
      <c r="N346" s="24"/>
    </row>
    <row r="347" spans="1:14" x14ac:dyDescent="0.25">
      <c r="A347" s="19"/>
      <c r="B347" s="19"/>
      <c r="C347" s="4"/>
      <c r="E347" s="7"/>
      <c r="F347" s="11"/>
      <c r="G347" s="12"/>
      <c r="H347" s="13"/>
      <c r="I347" s="21"/>
      <c r="J347" s="21"/>
      <c r="K347" s="21"/>
      <c r="L347" s="22"/>
      <c r="M347" s="23"/>
      <c r="N347" s="24"/>
    </row>
    <row r="348" spans="1:14" x14ac:dyDescent="0.25">
      <c r="A348" s="19"/>
      <c r="B348" s="19"/>
      <c r="C348" s="4"/>
      <c r="E348" s="7"/>
      <c r="F348" s="11"/>
      <c r="G348" s="12"/>
      <c r="H348" s="13"/>
      <c r="I348" s="21"/>
      <c r="J348" s="21"/>
      <c r="K348" s="21"/>
      <c r="L348" s="22"/>
      <c r="M348" s="23"/>
      <c r="N348" s="24"/>
    </row>
    <row r="349" spans="1:14" x14ac:dyDescent="0.25">
      <c r="A349" s="19"/>
      <c r="B349" s="19"/>
      <c r="C349" s="4"/>
      <c r="E349" s="7"/>
      <c r="F349" s="11"/>
      <c r="G349" s="12"/>
      <c r="H349" s="13"/>
      <c r="I349" s="21"/>
      <c r="J349" s="21"/>
      <c r="K349" s="21"/>
      <c r="L349" s="22"/>
      <c r="M349" s="23"/>
      <c r="N349" s="24"/>
    </row>
    <row r="350" spans="1:14" x14ac:dyDescent="0.25">
      <c r="A350" s="19"/>
      <c r="B350" s="19"/>
      <c r="C350" s="4"/>
      <c r="E350" s="7"/>
      <c r="F350" s="11"/>
      <c r="G350" s="12"/>
      <c r="H350" s="13"/>
      <c r="I350" s="21"/>
      <c r="J350" s="21"/>
      <c r="K350" s="21"/>
      <c r="L350" s="22"/>
      <c r="M350" s="23"/>
      <c r="N350" s="24"/>
    </row>
    <row r="351" spans="1:14" x14ac:dyDescent="0.25">
      <c r="A351" s="19"/>
      <c r="B351" s="19"/>
      <c r="C351" s="4"/>
      <c r="E351" s="7"/>
      <c r="F351" s="11"/>
      <c r="G351" s="12"/>
      <c r="H351" s="13"/>
      <c r="I351" s="21"/>
      <c r="J351" s="21"/>
      <c r="K351" s="21"/>
      <c r="L351" s="22"/>
      <c r="M351" s="23"/>
      <c r="N351" s="24"/>
    </row>
    <row r="352" spans="1:14" x14ac:dyDescent="0.25">
      <c r="A352" s="19"/>
      <c r="B352" s="19"/>
      <c r="C352" s="4"/>
      <c r="E352" s="7"/>
      <c r="F352" s="11"/>
      <c r="G352" s="12"/>
      <c r="H352" s="13"/>
      <c r="I352" s="21"/>
      <c r="J352" s="21"/>
      <c r="K352" s="21"/>
      <c r="L352" s="22"/>
      <c r="M352" s="23"/>
      <c r="N352" s="24"/>
    </row>
    <row r="353" spans="1:14" x14ac:dyDescent="0.25">
      <c r="A353" s="19"/>
      <c r="B353" s="19"/>
      <c r="C353" s="4"/>
      <c r="E353" s="7"/>
      <c r="F353" s="11"/>
      <c r="G353" s="12"/>
      <c r="H353" s="13"/>
      <c r="I353" s="21"/>
      <c r="J353" s="21"/>
      <c r="K353" s="21"/>
      <c r="L353" s="22"/>
      <c r="M353" s="23"/>
      <c r="N353" s="24"/>
    </row>
    <row r="354" spans="1:14" x14ac:dyDescent="0.25">
      <c r="A354" s="19"/>
      <c r="B354" s="19"/>
      <c r="C354" s="4"/>
      <c r="E354" s="7"/>
      <c r="F354" s="11"/>
      <c r="G354" s="12"/>
      <c r="H354" s="13"/>
      <c r="I354" s="21"/>
      <c r="J354" s="21"/>
      <c r="K354" s="21"/>
      <c r="L354" s="22"/>
      <c r="M354" s="23"/>
      <c r="N354" s="24"/>
    </row>
    <row r="355" spans="1:14" x14ac:dyDescent="0.25">
      <c r="A355" s="19"/>
      <c r="B355" s="19"/>
      <c r="C355" s="4"/>
      <c r="E355" s="7"/>
      <c r="F355" s="11"/>
      <c r="G355" s="12"/>
      <c r="H355" s="13"/>
      <c r="I355" s="21"/>
      <c r="J355" s="21"/>
      <c r="K355" s="21"/>
      <c r="L355" s="22"/>
      <c r="M355" s="23"/>
      <c r="N355" s="24"/>
    </row>
    <row r="356" spans="1:14" x14ac:dyDescent="0.25">
      <c r="A356" s="19"/>
      <c r="B356" s="19"/>
      <c r="C356" s="4"/>
      <c r="E356" s="7"/>
      <c r="F356" s="11"/>
      <c r="G356" s="12"/>
      <c r="H356" s="13"/>
      <c r="I356" s="21"/>
      <c r="J356" s="21"/>
      <c r="K356" s="21"/>
      <c r="L356" s="22"/>
      <c r="M356" s="23"/>
      <c r="N356" s="24"/>
    </row>
  </sheetData>
  <sortState ref="A5:S268">
    <sortCondition ref="A5:A268"/>
    <sortCondition ref="D5:D268"/>
    <sortCondition descending="1" ref="B5:B268"/>
    <sortCondition ref="E5:E268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8"/>
  <sheetViews>
    <sheetView workbookViewId="0">
      <selection activeCell="V15" sqref="V15"/>
    </sheetView>
  </sheetViews>
  <sheetFormatPr baseColWidth="10" defaultRowHeight="15" x14ac:dyDescent="0.25"/>
  <cols>
    <col min="1" max="1" width="6.28515625" customWidth="1"/>
    <col min="2" max="2" width="10.28515625" customWidth="1"/>
    <col min="3" max="5" width="8.140625" customWidth="1"/>
    <col min="6" max="8" width="6.5703125" customWidth="1"/>
    <col min="17" max="17" width="7" customWidth="1"/>
    <col min="19" max="30" width="5.42578125" customWidth="1"/>
  </cols>
  <sheetData>
    <row r="1" spans="1:30" ht="15.75" thickBot="1" x14ac:dyDescent="0.3"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</row>
    <row r="2" spans="1:30" ht="19.5" thickBot="1" x14ac:dyDescent="0.35">
      <c r="A2" s="81"/>
      <c r="B2" s="95" t="s">
        <v>72</v>
      </c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  <c r="O2" s="96"/>
      <c r="P2" s="97"/>
    </row>
    <row r="3" spans="1:30" ht="15" customHeight="1" x14ac:dyDescent="0.25">
      <c r="A3" s="81"/>
      <c r="B3" s="86"/>
      <c r="C3" s="88" t="s">
        <v>0</v>
      </c>
      <c r="D3" s="89"/>
      <c r="E3" s="90"/>
      <c r="F3" s="88" t="s">
        <v>42</v>
      </c>
      <c r="G3" s="89"/>
      <c r="H3" s="90"/>
      <c r="I3" s="88" t="s">
        <v>43</v>
      </c>
      <c r="J3" s="89"/>
      <c r="K3" s="90"/>
      <c r="L3" s="88" t="s">
        <v>46</v>
      </c>
      <c r="M3" s="89"/>
      <c r="N3" s="90"/>
      <c r="O3" s="73"/>
      <c r="P3" s="74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</row>
    <row r="4" spans="1:30" ht="15.75" thickBot="1" x14ac:dyDescent="0.3">
      <c r="A4" s="82"/>
      <c r="B4" s="87"/>
      <c r="C4" s="75">
        <v>1</v>
      </c>
      <c r="D4" s="75">
        <v>2</v>
      </c>
      <c r="E4" s="75">
        <v>3</v>
      </c>
      <c r="F4" s="75">
        <v>1</v>
      </c>
      <c r="G4" s="76">
        <v>2</v>
      </c>
      <c r="H4" s="76">
        <v>3</v>
      </c>
      <c r="I4" s="75">
        <v>1</v>
      </c>
      <c r="J4" s="76">
        <v>2</v>
      </c>
      <c r="K4" s="76">
        <v>3</v>
      </c>
      <c r="L4" s="75">
        <v>1</v>
      </c>
      <c r="M4" s="76">
        <v>2</v>
      </c>
      <c r="N4" s="76">
        <v>3</v>
      </c>
      <c r="O4" s="75" t="s">
        <v>40</v>
      </c>
      <c r="P4" s="77" t="s">
        <v>38</v>
      </c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</row>
    <row r="5" spans="1:30" x14ac:dyDescent="0.25">
      <c r="A5" s="91" t="s">
        <v>73</v>
      </c>
      <c r="B5" s="83" t="s">
        <v>44</v>
      </c>
      <c r="C5" s="68">
        <v>14531</v>
      </c>
      <c r="D5" s="68">
        <v>12758</v>
      </c>
      <c r="E5" s="68">
        <v>9174</v>
      </c>
      <c r="F5" s="68">
        <v>2.12</v>
      </c>
      <c r="G5" s="68">
        <v>1.8560000000000001</v>
      </c>
      <c r="H5" s="68">
        <v>1.569</v>
      </c>
      <c r="I5" s="69">
        <f>C5/F5</f>
        <v>6854.2452830188677</v>
      </c>
      <c r="J5" s="69">
        <f t="shared" ref="J5:K19" si="0">D5/G5</f>
        <v>6873.9224137931033</v>
      </c>
      <c r="K5" s="69">
        <f t="shared" si="0"/>
        <v>5847.0363288718927</v>
      </c>
      <c r="L5" s="70">
        <f>I5/AVERAGE($I$5:$K$5)</f>
        <v>1.0504480986291145</v>
      </c>
      <c r="M5" s="70">
        <f t="shared" ref="M5:N5" si="1">J5/AVERAGE($I$5:$K$5)</f>
        <v>1.0534637194239349</v>
      </c>
      <c r="N5" s="70">
        <f t="shared" si="1"/>
        <v>0.89608818194695028</v>
      </c>
      <c r="O5" s="71">
        <f>AVERAGE(L5:N5)</f>
        <v>0.99999999999999989</v>
      </c>
      <c r="P5" s="72">
        <f>_xlfn.STDEV.S(L5:N5)</f>
        <v>9.0002905178178008E-2</v>
      </c>
      <c r="Q5" s="29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</row>
    <row r="6" spans="1:30" x14ac:dyDescent="0.25">
      <c r="A6" s="92"/>
      <c r="B6" s="84" t="s">
        <v>75</v>
      </c>
      <c r="C6" s="26">
        <v>509302</v>
      </c>
      <c r="D6" s="26">
        <v>430694</v>
      </c>
      <c r="E6" s="26">
        <v>435382</v>
      </c>
      <c r="F6" s="26">
        <v>1.643</v>
      </c>
      <c r="G6" s="26">
        <v>1.8160000000000001</v>
      </c>
      <c r="H6" s="26">
        <v>1.601</v>
      </c>
      <c r="I6" s="27">
        <f t="shared" ref="I6:I19" si="2">C6/F6</f>
        <v>309982.95800365187</v>
      </c>
      <c r="J6" s="27">
        <f t="shared" si="0"/>
        <v>237166.29955947137</v>
      </c>
      <c r="K6" s="27">
        <f t="shared" si="0"/>
        <v>271943.78513429104</v>
      </c>
      <c r="L6" s="35">
        <f t="shared" ref="L6:L19" si="3">I6/AVERAGE($I$5:$K$5)</f>
        <v>47.506471594922118</v>
      </c>
      <c r="M6" s="35">
        <f t="shared" ref="M6:M19" si="4">J6/AVERAGE($I$5:$K$5)</f>
        <v>36.346946767189962</v>
      </c>
      <c r="N6" s="35">
        <f t="shared" ref="N6:N19" si="5">K6/AVERAGE($I$5:$K$5)</f>
        <v>41.676774062352173</v>
      </c>
      <c r="O6" s="28">
        <f t="shared" ref="O6:O19" si="6">AVERAGE(L6:N6)</f>
        <v>41.843397474821415</v>
      </c>
      <c r="P6" s="62">
        <f t="shared" ref="P6:P19" si="7">_xlfn.STDEV.S(L6:N6)</f>
        <v>5.5816279987455575</v>
      </c>
      <c r="Q6" s="29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</row>
    <row r="7" spans="1:30" x14ac:dyDescent="0.25">
      <c r="A7" s="92"/>
      <c r="B7" s="84" t="s">
        <v>76</v>
      </c>
      <c r="C7" s="26">
        <v>77774</v>
      </c>
      <c r="D7" s="26">
        <v>92402</v>
      </c>
      <c r="E7" s="26">
        <v>54140</v>
      </c>
      <c r="F7" s="26">
        <v>2.0939999999999999</v>
      </c>
      <c r="G7" s="26">
        <v>2.2610000000000001</v>
      </c>
      <c r="H7" s="26">
        <v>1.7669999999999999</v>
      </c>
      <c r="I7" s="27">
        <f t="shared" si="2"/>
        <v>37141.35625596944</v>
      </c>
      <c r="J7" s="27">
        <f t="shared" si="0"/>
        <v>40867.757629367537</v>
      </c>
      <c r="K7" s="27">
        <f t="shared" si="0"/>
        <v>30639.501980758349</v>
      </c>
      <c r="L7" s="35">
        <f t="shared" si="3"/>
        <v>5.692102550845096</v>
      </c>
      <c r="M7" s="35">
        <f t="shared" si="4"/>
        <v>6.2631925944291371</v>
      </c>
      <c r="N7" s="35">
        <f t="shared" si="5"/>
        <v>4.6956601740483697</v>
      </c>
      <c r="O7" s="28">
        <f t="shared" si="6"/>
        <v>5.5503184397742009</v>
      </c>
      <c r="P7" s="62">
        <f t="shared" si="7"/>
        <v>0.79332623985994932</v>
      </c>
      <c r="Q7" s="29"/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</row>
    <row r="8" spans="1:30" x14ac:dyDescent="0.25">
      <c r="A8" s="92"/>
      <c r="B8" s="84" t="s">
        <v>77</v>
      </c>
      <c r="C8" s="26">
        <v>400514</v>
      </c>
      <c r="D8" s="26">
        <v>612132</v>
      </c>
      <c r="E8" s="26">
        <v>346908</v>
      </c>
      <c r="F8" s="26">
        <v>1.9319999999999999</v>
      </c>
      <c r="G8" s="26">
        <v>2.13</v>
      </c>
      <c r="H8" s="26">
        <v>2.1539999999999999</v>
      </c>
      <c r="I8" s="27">
        <f t="shared" si="2"/>
        <v>207305.38302277433</v>
      </c>
      <c r="J8" s="27">
        <f t="shared" si="0"/>
        <v>287385.91549295775</v>
      </c>
      <c r="K8" s="27">
        <f t="shared" si="0"/>
        <v>161052.92479108635</v>
      </c>
      <c r="L8" s="35">
        <f t="shared" si="3"/>
        <v>31.770608789176908</v>
      </c>
      <c r="M8" s="35">
        <f t="shared" si="4"/>
        <v>44.043359412635979</v>
      </c>
      <c r="N8" s="35">
        <f t="shared" si="5"/>
        <v>24.682183324338546</v>
      </c>
      <c r="O8" s="28">
        <f t="shared" si="6"/>
        <v>33.49871717538381</v>
      </c>
      <c r="P8" s="62">
        <f t="shared" si="7"/>
        <v>9.7955884880069348</v>
      </c>
      <c r="Q8" s="29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</row>
    <row r="9" spans="1:30" x14ac:dyDescent="0.25">
      <c r="A9" s="92"/>
      <c r="B9" s="84" t="s">
        <v>78</v>
      </c>
      <c r="C9" s="26">
        <v>726803</v>
      </c>
      <c r="D9" s="26">
        <v>794578</v>
      </c>
      <c r="E9" s="26">
        <v>730864</v>
      </c>
      <c r="F9" s="26">
        <v>1.464</v>
      </c>
      <c r="G9" s="26">
        <v>1.6519999999999999</v>
      </c>
      <c r="H9" s="26">
        <v>1.643</v>
      </c>
      <c r="I9" s="27">
        <f t="shared" si="2"/>
        <v>496450.13661202189</v>
      </c>
      <c r="J9" s="27">
        <f t="shared" si="0"/>
        <v>480979.41888619855</v>
      </c>
      <c r="K9" s="27">
        <f t="shared" si="0"/>
        <v>444835.05782105902</v>
      </c>
      <c r="L9" s="35">
        <f t="shared" si="3"/>
        <v>76.083519123578313</v>
      </c>
      <c r="M9" s="35">
        <f t="shared" si="4"/>
        <v>73.712552613263824</v>
      </c>
      <c r="N9" s="35">
        <f t="shared" si="5"/>
        <v>68.173244667704338</v>
      </c>
      <c r="O9" s="28">
        <f t="shared" si="6"/>
        <v>72.656438801515492</v>
      </c>
      <c r="P9" s="62">
        <f t="shared" si="7"/>
        <v>4.0595126283012437</v>
      </c>
      <c r="Q9" s="29"/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</row>
    <row r="10" spans="1:30" x14ac:dyDescent="0.25">
      <c r="A10" s="92"/>
      <c r="B10" s="84" t="s">
        <v>79</v>
      </c>
      <c r="C10" s="26">
        <v>32033</v>
      </c>
      <c r="D10" s="26">
        <v>38308</v>
      </c>
      <c r="E10" s="26">
        <v>29487</v>
      </c>
      <c r="F10" s="26">
        <v>1.76</v>
      </c>
      <c r="G10" s="26">
        <v>1.8819999999999999</v>
      </c>
      <c r="H10" s="26">
        <v>1.722</v>
      </c>
      <c r="I10" s="27">
        <f t="shared" si="2"/>
        <v>18200.56818181818</v>
      </c>
      <c r="J10" s="27">
        <f t="shared" si="0"/>
        <v>20354.941551540916</v>
      </c>
      <c r="K10" s="27">
        <f t="shared" si="0"/>
        <v>17123.693379790941</v>
      </c>
      <c r="L10" s="35">
        <f t="shared" si="3"/>
        <v>2.789330035784749</v>
      </c>
      <c r="M10" s="35">
        <f t="shared" si="4"/>
        <v>3.1194987584549292</v>
      </c>
      <c r="N10" s="35">
        <f t="shared" si="5"/>
        <v>2.6242934720869742</v>
      </c>
      <c r="O10" s="28">
        <f t="shared" si="6"/>
        <v>2.8443740887755506</v>
      </c>
      <c r="P10" s="62">
        <f t="shared" si="7"/>
        <v>0.25214966733853272</v>
      </c>
      <c r="Q10" s="29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</row>
    <row r="11" spans="1:30" x14ac:dyDescent="0.25">
      <c r="A11" s="92"/>
      <c r="B11" s="84" t="s">
        <v>80</v>
      </c>
      <c r="C11" s="26">
        <v>208976</v>
      </c>
      <c r="D11" s="26">
        <v>200991</v>
      </c>
      <c r="E11" s="26">
        <v>175223</v>
      </c>
      <c r="F11" s="26">
        <v>1.8049999999999999</v>
      </c>
      <c r="G11" s="26">
        <v>2.1440000000000001</v>
      </c>
      <c r="H11" s="26">
        <v>1.83</v>
      </c>
      <c r="I11" s="27">
        <f t="shared" si="2"/>
        <v>115776.17728531857</v>
      </c>
      <c r="J11" s="27">
        <f t="shared" si="0"/>
        <v>93745.802238805962</v>
      </c>
      <c r="K11" s="27">
        <f t="shared" si="0"/>
        <v>95750.273224043718</v>
      </c>
      <c r="L11" s="35">
        <f t="shared" si="3"/>
        <v>17.743290511825034</v>
      </c>
      <c r="M11" s="35">
        <f t="shared" si="4"/>
        <v>14.367023012757221</v>
      </c>
      <c r="N11" s="35">
        <f t="shared" si="5"/>
        <v>14.674218429357902</v>
      </c>
      <c r="O11" s="28">
        <f t="shared" si="6"/>
        <v>15.594843984646717</v>
      </c>
      <c r="P11" s="62">
        <f t="shared" si="7"/>
        <v>1.8669384339349646</v>
      </c>
      <c r="Q11" s="29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</row>
    <row r="12" spans="1:30" x14ac:dyDescent="0.25">
      <c r="A12" s="92"/>
      <c r="B12" s="84" t="s">
        <v>81</v>
      </c>
      <c r="C12" s="26">
        <v>15874</v>
      </c>
      <c r="D12" s="26">
        <v>16160</v>
      </c>
      <c r="E12" s="26">
        <v>6726</v>
      </c>
      <c r="F12" s="26">
        <v>2.1269999999999998</v>
      </c>
      <c r="G12" s="26">
        <v>2.125</v>
      </c>
      <c r="H12" s="26">
        <v>2.1819999999999999</v>
      </c>
      <c r="I12" s="27">
        <f t="shared" si="2"/>
        <v>7463.0935590032914</v>
      </c>
      <c r="J12" s="27">
        <f t="shared" si="0"/>
        <v>7604.7058823529414</v>
      </c>
      <c r="K12" s="27">
        <f t="shared" si="0"/>
        <v>3082.4931255728688</v>
      </c>
      <c r="L12" s="35">
        <f t="shared" si="3"/>
        <v>1.143757206700567</v>
      </c>
      <c r="M12" s="35">
        <f t="shared" si="4"/>
        <v>1.1654600185584429</v>
      </c>
      <c r="N12" s="35">
        <f t="shared" si="5"/>
        <v>0.47240781575432611</v>
      </c>
      <c r="O12" s="28">
        <f t="shared" si="6"/>
        <v>0.92720834700444532</v>
      </c>
      <c r="P12" s="62">
        <f t="shared" si="7"/>
        <v>0.39401826788827699</v>
      </c>
      <c r="Q12" s="29"/>
      <c r="R12" s="1"/>
      <c r="S12" s="2"/>
      <c r="T12" s="2"/>
      <c r="U12" s="2"/>
      <c r="V12" s="2"/>
      <c r="W12" s="2"/>
      <c r="X12" s="2"/>
      <c r="Y12" s="2"/>
      <c r="Z12" s="2"/>
    </row>
    <row r="13" spans="1:30" x14ac:dyDescent="0.25">
      <c r="A13" s="92"/>
      <c r="B13" s="84" t="s">
        <v>82</v>
      </c>
      <c r="C13" s="26">
        <v>206155</v>
      </c>
      <c r="D13" s="26">
        <v>358145</v>
      </c>
      <c r="E13" s="26">
        <v>210169</v>
      </c>
      <c r="F13" s="26">
        <v>1.45</v>
      </c>
      <c r="G13" s="26">
        <v>1.45</v>
      </c>
      <c r="H13" s="26">
        <v>1.419</v>
      </c>
      <c r="I13" s="27">
        <f t="shared" si="2"/>
        <v>142175.86206896551</v>
      </c>
      <c r="J13" s="27">
        <f t="shared" si="0"/>
        <v>246996.55172413794</v>
      </c>
      <c r="K13" s="27">
        <f t="shared" si="0"/>
        <v>148110.6412966878</v>
      </c>
      <c r="L13" s="35">
        <f t="shared" si="3"/>
        <v>21.789177044962916</v>
      </c>
      <c r="M13" s="35">
        <f t="shared" si="4"/>
        <v>37.853483120798643</v>
      </c>
      <c r="N13" s="35">
        <f t="shared" si="5"/>
        <v>22.698712274317689</v>
      </c>
      <c r="O13" s="28">
        <f t="shared" si="6"/>
        <v>27.447124146693081</v>
      </c>
      <c r="P13" s="62">
        <f t="shared" si="7"/>
        <v>9.0236380638199503</v>
      </c>
      <c r="Q13" s="29"/>
      <c r="R13" s="1"/>
      <c r="S13" s="2"/>
      <c r="T13" s="2"/>
      <c r="U13" s="2"/>
      <c r="V13" s="2"/>
      <c r="W13" s="2"/>
      <c r="X13" s="2"/>
      <c r="Y13" s="2"/>
      <c r="Z13" s="2"/>
    </row>
    <row r="14" spans="1:30" x14ac:dyDescent="0.25">
      <c r="A14" s="92"/>
      <c r="B14" s="84" t="s">
        <v>83</v>
      </c>
      <c r="C14" s="26">
        <v>94262</v>
      </c>
      <c r="D14" s="26">
        <v>49719</v>
      </c>
      <c r="E14" s="26">
        <v>162050</v>
      </c>
      <c r="F14" s="26">
        <v>1.839</v>
      </c>
      <c r="G14" s="26">
        <v>1.5129999999999999</v>
      </c>
      <c r="H14" s="26">
        <v>1.635</v>
      </c>
      <c r="I14" s="27">
        <f t="shared" si="2"/>
        <v>51257.205002718867</v>
      </c>
      <c r="J14" s="27">
        <f t="shared" si="0"/>
        <v>32861.202908129548</v>
      </c>
      <c r="K14" s="27">
        <f t="shared" si="0"/>
        <v>99113.149847094799</v>
      </c>
      <c r="L14" s="35">
        <f t="shared" si="3"/>
        <v>7.8554284699356813</v>
      </c>
      <c r="M14" s="35">
        <f t="shared" si="4"/>
        <v>5.0361471888129961</v>
      </c>
      <c r="N14" s="35">
        <f t="shared" si="5"/>
        <v>15.189596448198284</v>
      </c>
      <c r="O14" s="28">
        <f t="shared" si="6"/>
        <v>9.3603907023156534</v>
      </c>
      <c r="P14" s="62">
        <f t="shared" si="7"/>
        <v>5.2413563565546166</v>
      </c>
      <c r="Q14" s="29"/>
      <c r="R14" s="1"/>
      <c r="S14" s="2"/>
      <c r="T14" s="2"/>
      <c r="U14" s="2"/>
      <c r="V14" s="2"/>
      <c r="W14" s="2"/>
      <c r="X14" s="2"/>
      <c r="Y14" s="2"/>
      <c r="Z14" s="2"/>
    </row>
    <row r="15" spans="1:30" x14ac:dyDescent="0.25">
      <c r="A15" s="92"/>
      <c r="B15" s="84" t="s">
        <v>84</v>
      </c>
      <c r="C15" s="26">
        <v>78368</v>
      </c>
      <c r="D15" s="26">
        <v>43049</v>
      </c>
      <c r="E15" s="26">
        <v>39653</v>
      </c>
      <c r="F15" s="26">
        <v>2.0329999999999999</v>
      </c>
      <c r="G15" s="26">
        <v>2.181</v>
      </c>
      <c r="H15" s="26">
        <v>1.9339999999999999</v>
      </c>
      <c r="I15" s="27">
        <f t="shared" si="2"/>
        <v>38547.958681751108</v>
      </c>
      <c r="J15" s="27">
        <f t="shared" si="0"/>
        <v>19738.193489225127</v>
      </c>
      <c r="K15" s="27">
        <f t="shared" si="0"/>
        <v>20503.102378490177</v>
      </c>
      <c r="L15" s="35">
        <f t="shared" si="3"/>
        <v>5.907671557012713</v>
      </c>
      <c r="M15" s="35">
        <f t="shared" si="4"/>
        <v>3.0249789677789427</v>
      </c>
      <c r="N15" s="35">
        <f t="shared" si="5"/>
        <v>3.1422051619368339</v>
      </c>
      <c r="O15" s="28">
        <f t="shared" si="6"/>
        <v>4.0249518955761632</v>
      </c>
      <c r="P15" s="62">
        <f t="shared" si="7"/>
        <v>1.6315362355212955</v>
      </c>
      <c r="Q15" s="29"/>
      <c r="R15" s="1"/>
      <c r="S15" s="2"/>
      <c r="T15" s="2"/>
      <c r="U15" s="2"/>
      <c r="V15" s="2"/>
      <c r="W15" s="2"/>
      <c r="X15" s="2"/>
      <c r="Y15" s="2"/>
      <c r="Z15" s="2"/>
    </row>
    <row r="16" spans="1:30" x14ac:dyDescent="0.25">
      <c r="A16" s="92"/>
      <c r="B16" s="84" t="s">
        <v>85</v>
      </c>
      <c r="C16" s="26">
        <v>12237</v>
      </c>
      <c r="D16" s="26">
        <v>16505</v>
      </c>
      <c r="E16" s="26">
        <v>9672</v>
      </c>
      <c r="F16" s="26">
        <v>2.6619999999999999</v>
      </c>
      <c r="G16" s="26">
        <v>2.9420000000000002</v>
      </c>
      <c r="H16" s="26">
        <v>2.5110000000000001</v>
      </c>
      <c r="I16" s="27">
        <f t="shared" si="2"/>
        <v>4596.9196093163036</v>
      </c>
      <c r="J16" s="27">
        <f t="shared" si="0"/>
        <v>5610.1291638341263</v>
      </c>
      <c r="K16" s="27">
        <f t="shared" si="0"/>
        <v>3851.8518518518517</v>
      </c>
      <c r="L16" s="35">
        <f t="shared" si="3"/>
        <v>0.70450140953088369</v>
      </c>
      <c r="M16" s="35">
        <f t="shared" si="4"/>
        <v>0.8597809488687771</v>
      </c>
      <c r="N16" s="35">
        <f t="shared" si="5"/>
        <v>0.59031597016276094</v>
      </c>
      <c r="O16" s="28">
        <f t="shared" si="6"/>
        <v>0.71819944285414061</v>
      </c>
      <c r="P16" s="62">
        <f t="shared" si="7"/>
        <v>0.1352537273976292</v>
      </c>
      <c r="Q16" s="29"/>
      <c r="R16" s="1"/>
      <c r="S16" s="2"/>
      <c r="T16" s="2"/>
      <c r="U16" s="2"/>
      <c r="V16" s="2"/>
      <c r="W16" s="2"/>
      <c r="X16" s="2"/>
      <c r="Y16" s="2"/>
      <c r="Z16" s="2"/>
    </row>
    <row r="17" spans="1:26" x14ac:dyDescent="0.25">
      <c r="A17" s="92"/>
      <c r="B17" s="84" t="s">
        <v>86</v>
      </c>
      <c r="C17" s="26">
        <v>3813</v>
      </c>
      <c r="D17" s="26">
        <v>3614</v>
      </c>
      <c r="E17" s="26">
        <v>4123</v>
      </c>
      <c r="F17" s="26">
        <v>2.3610000000000002</v>
      </c>
      <c r="G17" s="26">
        <v>2.278</v>
      </c>
      <c r="H17" s="26">
        <v>1.956</v>
      </c>
      <c r="I17" s="27">
        <f t="shared" si="2"/>
        <v>1614.9936467598475</v>
      </c>
      <c r="J17" s="27">
        <f t="shared" si="0"/>
        <v>1586.4793678665496</v>
      </c>
      <c r="K17" s="27">
        <f t="shared" si="0"/>
        <v>2107.8732106339467</v>
      </c>
      <c r="L17" s="35">
        <f t="shared" si="3"/>
        <v>0.24750602516952727</v>
      </c>
      <c r="M17" s="35">
        <f t="shared" si="4"/>
        <v>0.24313606628850329</v>
      </c>
      <c r="N17" s="35">
        <f t="shared" si="5"/>
        <v>0.32304233578382446</v>
      </c>
      <c r="O17" s="28">
        <f t="shared" si="6"/>
        <v>0.27122814241395171</v>
      </c>
      <c r="P17" s="62">
        <f t="shared" si="7"/>
        <v>4.4925573018976345E-2</v>
      </c>
      <c r="Q17" s="29"/>
      <c r="R17" s="1"/>
      <c r="S17" s="2"/>
      <c r="T17" s="2"/>
      <c r="U17" s="2"/>
      <c r="V17" s="2"/>
      <c r="W17" s="2"/>
      <c r="X17" s="2"/>
      <c r="Y17" s="2"/>
      <c r="Z17" s="2"/>
    </row>
    <row r="18" spans="1:26" x14ac:dyDescent="0.25">
      <c r="A18" s="92"/>
      <c r="B18" s="84" t="s">
        <v>87</v>
      </c>
      <c r="C18" s="26">
        <v>33864</v>
      </c>
      <c r="D18" s="26">
        <v>46512</v>
      </c>
      <c r="E18" s="26">
        <v>28095</v>
      </c>
      <c r="F18" s="26">
        <v>3.0230000000000001</v>
      </c>
      <c r="G18" s="26">
        <v>2.9540000000000002</v>
      </c>
      <c r="H18" s="26">
        <v>2.496</v>
      </c>
      <c r="I18" s="27">
        <f t="shared" si="2"/>
        <v>11202.117102216342</v>
      </c>
      <c r="J18" s="27">
        <f t="shared" si="0"/>
        <v>15745.429925524712</v>
      </c>
      <c r="K18" s="27">
        <f t="shared" si="0"/>
        <v>11256.009615384615</v>
      </c>
      <c r="L18" s="35">
        <f t="shared" si="3"/>
        <v>1.7167816622782288</v>
      </c>
      <c r="M18" s="35">
        <f t="shared" si="4"/>
        <v>2.4130675580493177</v>
      </c>
      <c r="N18" s="35">
        <f t="shared" si="5"/>
        <v>1.7250409651847372</v>
      </c>
      <c r="O18" s="28">
        <f t="shared" si="6"/>
        <v>1.951630061837428</v>
      </c>
      <c r="P18" s="62">
        <f t="shared" si="7"/>
        <v>0.39963793138771048</v>
      </c>
      <c r="Q18" s="29"/>
      <c r="R18" s="1"/>
      <c r="S18" s="2"/>
      <c r="T18" s="2"/>
      <c r="U18" s="2"/>
      <c r="V18" s="2"/>
      <c r="W18" s="2"/>
      <c r="X18" s="2"/>
      <c r="Y18" s="2"/>
      <c r="Z18" s="2"/>
    </row>
    <row r="19" spans="1:26" ht="15.75" thickBot="1" x14ac:dyDescent="0.3">
      <c r="A19" s="93"/>
      <c r="B19" s="85" t="s">
        <v>88</v>
      </c>
      <c r="C19" s="63">
        <v>12255</v>
      </c>
      <c r="D19" s="63">
        <v>13290</v>
      </c>
      <c r="E19" s="63">
        <v>8944</v>
      </c>
      <c r="F19" s="63">
        <v>3.0459999999999998</v>
      </c>
      <c r="G19" s="63">
        <v>3.004</v>
      </c>
      <c r="H19" s="63">
        <v>3.0419999999999998</v>
      </c>
      <c r="I19" s="64">
        <f t="shared" si="2"/>
        <v>4023.3092580433358</v>
      </c>
      <c r="J19" s="64">
        <f t="shared" si="0"/>
        <v>4424.1011984021306</v>
      </c>
      <c r="K19" s="64">
        <f t="shared" si="0"/>
        <v>2940.1709401709404</v>
      </c>
      <c r="L19" s="65">
        <f t="shared" si="3"/>
        <v>0.61659269340403933</v>
      </c>
      <c r="M19" s="65">
        <f t="shared" si="4"/>
        <v>0.67801610536433321</v>
      </c>
      <c r="N19" s="65">
        <f t="shared" si="5"/>
        <v>0.45059621391121996</v>
      </c>
      <c r="O19" s="66">
        <f t="shared" si="6"/>
        <v>0.58173500422653079</v>
      </c>
      <c r="P19" s="67">
        <f t="shared" si="7"/>
        <v>0.11764882331852458</v>
      </c>
      <c r="Q19" s="29"/>
      <c r="R19" s="1"/>
      <c r="S19" s="2"/>
      <c r="T19" s="2"/>
      <c r="U19" s="2"/>
      <c r="V19" s="2"/>
      <c r="W19" s="2"/>
      <c r="X19" s="2"/>
      <c r="Y19" s="2"/>
      <c r="Z19" s="2"/>
    </row>
    <row r="20" spans="1:26" ht="15.75" thickBot="1" x14ac:dyDescent="0.3">
      <c r="A20" s="1"/>
      <c r="B20" s="30"/>
      <c r="C20" s="8"/>
      <c r="D20" s="8"/>
      <c r="E20" s="8"/>
      <c r="F20" s="31"/>
      <c r="G20" s="31"/>
      <c r="H20" s="31"/>
      <c r="I20" s="32"/>
      <c r="J20" s="32"/>
      <c r="K20" s="32"/>
      <c r="L20" s="32"/>
      <c r="M20" s="32"/>
      <c r="N20" s="32"/>
      <c r="O20" s="33"/>
      <c r="P20" s="33"/>
      <c r="Q20" s="29"/>
      <c r="R20" s="2"/>
    </row>
    <row r="21" spans="1:26" ht="19.5" thickBot="1" x14ac:dyDescent="0.35">
      <c r="A21" s="81"/>
      <c r="B21" s="95" t="s">
        <v>45</v>
      </c>
      <c r="C21" s="96"/>
      <c r="D21" s="96"/>
      <c r="E21" s="96"/>
      <c r="F21" s="96"/>
      <c r="G21" s="96"/>
      <c r="H21" s="96"/>
      <c r="I21" s="96"/>
      <c r="J21" s="96"/>
      <c r="K21" s="96"/>
      <c r="L21" s="96"/>
      <c r="M21" s="96"/>
      <c r="N21" s="96"/>
      <c r="O21" s="96"/>
      <c r="P21" s="97"/>
    </row>
    <row r="22" spans="1:26" x14ac:dyDescent="0.25">
      <c r="A22" s="81"/>
      <c r="B22" s="86"/>
      <c r="C22" s="88" t="s">
        <v>0</v>
      </c>
      <c r="D22" s="89"/>
      <c r="E22" s="90"/>
      <c r="F22" s="88" t="s">
        <v>42</v>
      </c>
      <c r="G22" s="89"/>
      <c r="H22" s="90"/>
      <c r="I22" s="88" t="s">
        <v>43</v>
      </c>
      <c r="J22" s="89"/>
      <c r="K22" s="90"/>
      <c r="L22" s="88" t="s">
        <v>46</v>
      </c>
      <c r="M22" s="89"/>
      <c r="N22" s="90"/>
      <c r="O22" s="73"/>
      <c r="P22" s="74"/>
    </row>
    <row r="23" spans="1:26" ht="15.75" thickBot="1" x14ac:dyDescent="0.3">
      <c r="A23" s="82"/>
      <c r="B23" s="87"/>
      <c r="C23" s="75">
        <v>1</v>
      </c>
      <c r="D23" s="75">
        <v>2</v>
      </c>
      <c r="E23" s="75">
        <v>3</v>
      </c>
      <c r="F23" s="75">
        <v>1</v>
      </c>
      <c r="G23" s="76">
        <v>2</v>
      </c>
      <c r="H23" s="76">
        <v>3</v>
      </c>
      <c r="I23" s="75">
        <v>1</v>
      </c>
      <c r="J23" s="76">
        <v>2</v>
      </c>
      <c r="K23" s="76">
        <v>3</v>
      </c>
      <c r="L23" s="75">
        <v>1</v>
      </c>
      <c r="M23" s="76">
        <v>2</v>
      </c>
      <c r="N23" s="76">
        <v>3</v>
      </c>
      <c r="O23" s="75" t="s">
        <v>40</v>
      </c>
      <c r="P23" s="77" t="s">
        <v>38</v>
      </c>
    </row>
    <row r="24" spans="1:26" x14ac:dyDescent="0.25">
      <c r="A24" s="98" t="s">
        <v>74</v>
      </c>
      <c r="B24" s="78" t="s">
        <v>44</v>
      </c>
      <c r="C24" s="68">
        <v>43214</v>
      </c>
      <c r="D24" s="68">
        <v>33770</v>
      </c>
      <c r="E24" s="68">
        <v>40802</v>
      </c>
      <c r="F24" s="68">
        <v>2.052</v>
      </c>
      <c r="G24" s="68">
        <v>1.657</v>
      </c>
      <c r="H24" s="68">
        <v>1.736</v>
      </c>
      <c r="I24" s="69">
        <f>C24/F24</f>
        <v>21059.454191033139</v>
      </c>
      <c r="J24" s="69">
        <f t="shared" ref="J24:K38" si="8">D24/G24</f>
        <v>20380.205190102595</v>
      </c>
      <c r="K24" s="69">
        <f t="shared" si="8"/>
        <v>23503.456221198157</v>
      </c>
      <c r="L24" s="70">
        <f>I24/AVERAGE($I$5:$K$5)</f>
        <v>3.2274689188529293</v>
      </c>
      <c r="M24" s="70">
        <f t="shared" ref="M24:M38" si="9">J24/AVERAGE($I$5:$K$5)</f>
        <v>3.1233705401020373</v>
      </c>
      <c r="N24" s="70">
        <f t="shared" ref="N24:N38" si="10">K24/AVERAGE($I$5:$K$5)</f>
        <v>3.6020247130543597</v>
      </c>
      <c r="O24" s="71">
        <f>AVERAGE(L24:N24)</f>
        <v>3.317621390669776</v>
      </c>
      <c r="P24" s="72">
        <f>_xlfn.STDEV.S(L24:N24)</f>
        <v>0.25174005531933802</v>
      </c>
      <c r="Q24" s="34"/>
    </row>
    <row r="25" spans="1:26" x14ac:dyDescent="0.25">
      <c r="A25" s="99"/>
      <c r="B25" s="79" t="s">
        <v>75</v>
      </c>
      <c r="C25" s="26">
        <v>598823</v>
      </c>
      <c r="D25" s="26">
        <v>508859</v>
      </c>
      <c r="E25" s="26">
        <v>694172</v>
      </c>
      <c r="F25" s="26">
        <v>1.4079999999999999</v>
      </c>
      <c r="G25" s="26">
        <v>1.643</v>
      </c>
      <c r="H25" s="26">
        <v>1.45</v>
      </c>
      <c r="I25" s="27">
        <f t="shared" ref="I25:I38" si="11">C25/F25</f>
        <v>425300.42613636365</v>
      </c>
      <c r="J25" s="27">
        <f t="shared" si="8"/>
        <v>309713.32927571516</v>
      </c>
      <c r="K25" s="27">
        <f t="shared" si="8"/>
        <v>478739.31034482759</v>
      </c>
      <c r="L25" s="35">
        <f t="shared" ref="L25:L38" si="12">I25/AVERAGE($I$5:$K$5)</f>
        <v>65.179462586189672</v>
      </c>
      <c r="M25" s="35">
        <f t="shared" si="9"/>
        <v>47.46514961519977</v>
      </c>
      <c r="N25" s="35">
        <f t="shared" si="10"/>
        <v>73.369244537634287</v>
      </c>
      <c r="O25" s="28">
        <f t="shared" ref="O25:O38" si="13">AVERAGE(L25:N25)</f>
        <v>62.004618913007903</v>
      </c>
      <c r="P25" s="62">
        <f t="shared" ref="P25:P38" si="14">_xlfn.STDEV.S(L25:N25)</f>
        <v>13.240666814759843</v>
      </c>
      <c r="Q25" s="34"/>
    </row>
    <row r="26" spans="1:26" ht="15" customHeight="1" x14ac:dyDescent="0.25">
      <c r="A26" s="99"/>
      <c r="B26" s="79" t="s">
        <v>76</v>
      </c>
      <c r="C26" s="26">
        <v>316610</v>
      </c>
      <c r="D26" s="26">
        <v>603554</v>
      </c>
      <c r="E26" s="26">
        <v>458053</v>
      </c>
      <c r="F26" s="26">
        <v>1.512</v>
      </c>
      <c r="G26" s="26">
        <v>1.6990000000000001</v>
      </c>
      <c r="H26" s="26">
        <v>1.5169999999999999</v>
      </c>
      <c r="I26" s="27">
        <f t="shared" si="11"/>
        <v>209398.14814814815</v>
      </c>
      <c r="J26" s="27">
        <f t="shared" si="8"/>
        <v>355240.729841083</v>
      </c>
      <c r="K26" s="27">
        <f t="shared" si="8"/>
        <v>301946.60514172714</v>
      </c>
      <c r="L26" s="35">
        <f t="shared" si="12"/>
        <v>32.091335733727981</v>
      </c>
      <c r="M26" s="35">
        <f t="shared" si="9"/>
        <v>54.442456289342182</v>
      </c>
      <c r="N26" s="35">
        <f t="shared" si="10"/>
        <v>46.274859472047602</v>
      </c>
      <c r="O26" s="28">
        <f t="shared" si="13"/>
        <v>44.269550498372588</v>
      </c>
      <c r="P26" s="62">
        <f t="shared" si="14"/>
        <v>11.309690339829183</v>
      </c>
      <c r="Q26" s="34"/>
    </row>
    <row r="27" spans="1:26" x14ac:dyDescent="0.25">
      <c r="A27" s="99"/>
      <c r="B27" s="79" t="s">
        <v>77</v>
      </c>
      <c r="C27" s="26">
        <v>744413</v>
      </c>
      <c r="D27" s="26">
        <v>678949</v>
      </c>
      <c r="E27" s="26">
        <v>732301</v>
      </c>
      <c r="F27" s="26">
        <v>1.8560000000000001</v>
      </c>
      <c r="G27" s="26">
        <v>1.837</v>
      </c>
      <c r="H27" s="26">
        <v>1.887</v>
      </c>
      <c r="I27" s="27">
        <f t="shared" si="11"/>
        <v>401084.59051724133</v>
      </c>
      <c r="J27" s="27">
        <f t="shared" si="8"/>
        <v>369596.62493195425</v>
      </c>
      <c r="K27" s="27">
        <f t="shared" si="8"/>
        <v>388076.84154742979</v>
      </c>
      <c r="L27" s="35">
        <f t="shared" si="12"/>
        <v>61.468262091827057</v>
      </c>
      <c r="M27" s="35">
        <f t="shared" si="9"/>
        <v>56.64257053673937</v>
      </c>
      <c r="N27" s="35">
        <f t="shared" si="10"/>
        <v>59.474758123325188</v>
      </c>
      <c r="O27" s="28">
        <f t="shared" si="13"/>
        <v>59.19519691729721</v>
      </c>
      <c r="P27" s="62">
        <f t="shared" si="14"/>
        <v>2.4249619784953369</v>
      </c>
      <c r="Q27" s="34"/>
    </row>
    <row r="28" spans="1:26" x14ac:dyDescent="0.25">
      <c r="A28" s="99"/>
      <c r="B28" s="79" t="s">
        <v>78</v>
      </c>
      <c r="C28" s="26">
        <v>648522</v>
      </c>
      <c r="D28" s="26">
        <v>481093</v>
      </c>
      <c r="E28" s="26">
        <v>643056</v>
      </c>
      <c r="F28" s="26">
        <v>1.7709999999999999</v>
      </c>
      <c r="G28" s="26">
        <v>1.7649999999999999</v>
      </c>
      <c r="H28" s="26">
        <v>1.7310000000000001</v>
      </c>
      <c r="I28" s="27">
        <f t="shared" si="11"/>
        <v>366189.72332015814</v>
      </c>
      <c r="J28" s="27">
        <f t="shared" si="8"/>
        <v>272573.93767705385</v>
      </c>
      <c r="K28" s="27">
        <f t="shared" si="8"/>
        <v>371493.93414211436</v>
      </c>
      <c r="L28" s="35">
        <f t="shared" si="12"/>
        <v>56.120445463510087</v>
      </c>
      <c r="M28" s="35">
        <f t="shared" si="9"/>
        <v>41.773348158121905</v>
      </c>
      <c r="N28" s="35">
        <f t="shared" si="10"/>
        <v>56.933342863965798</v>
      </c>
      <c r="O28" s="28">
        <f t="shared" si="13"/>
        <v>51.609045495199268</v>
      </c>
      <c r="P28" s="62">
        <f t="shared" si="14"/>
        <v>8.5276554295925564</v>
      </c>
      <c r="Q28" s="34"/>
    </row>
    <row r="29" spans="1:26" x14ac:dyDescent="0.25">
      <c r="A29" s="99"/>
      <c r="B29" s="79" t="s">
        <v>79</v>
      </c>
      <c r="C29" s="26">
        <v>220989</v>
      </c>
      <c r="D29" s="26">
        <v>256256</v>
      </c>
      <c r="E29" s="26">
        <v>148303</v>
      </c>
      <c r="F29" s="26">
        <v>1.4850000000000001</v>
      </c>
      <c r="G29" s="26">
        <v>1.36</v>
      </c>
      <c r="H29" s="26">
        <v>1.288</v>
      </c>
      <c r="I29" s="27">
        <f t="shared" si="11"/>
        <v>148814.1414141414</v>
      </c>
      <c r="J29" s="27">
        <f t="shared" si="8"/>
        <v>188423.5294117647</v>
      </c>
      <c r="K29" s="27">
        <f t="shared" si="8"/>
        <v>115142.08074534161</v>
      </c>
      <c r="L29" s="35">
        <f t="shared" si="12"/>
        <v>22.806527260541674</v>
      </c>
      <c r="M29" s="35">
        <f t="shared" si="9"/>
        <v>28.876868281608942</v>
      </c>
      <c r="N29" s="35">
        <f t="shared" si="10"/>
        <v>17.646111978337721</v>
      </c>
      <c r="O29" s="28">
        <f t="shared" si="13"/>
        <v>23.109835840162777</v>
      </c>
      <c r="P29" s="62">
        <f t="shared" si="14"/>
        <v>5.6215183764460317</v>
      </c>
      <c r="Q29" s="34"/>
    </row>
    <row r="30" spans="1:26" x14ac:dyDescent="0.25">
      <c r="A30" s="99"/>
      <c r="B30" s="79" t="s">
        <v>80</v>
      </c>
      <c r="C30" s="26">
        <v>605402</v>
      </c>
      <c r="D30" s="26">
        <v>586667</v>
      </c>
      <c r="E30" s="26">
        <v>547726</v>
      </c>
      <c r="F30" s="26">
        <v>1.7</v>
      </c>
      <c r="G30" s="26">
        <v>1.8320000000000001</v>
      </c>
      <c r="H30" s="26">
        <v>1.6859999999999999</v>
      </c>
      <c r="I30" s="27">
        <f t="shared" si="11"/>
        <v>356118.82352941175</v>
      </c>
      <c r="J30" s="27">
        <f t="shared" si="8"/>
        <v>320233.07860262005</v>
      </c>
      <c r="K30" s="27">
        <f t="shared" si="8"/>
        <v>324867.14116251486</v>
      </c>
      <c r="L30" s="35">
        <f t="shared" si="12"/>
        <v>54.577028632063616</v>
      </c>
      <c r="M30" s="35">
        <f t="shared" si="9"/>
        <v>49.077354930623656</v>
      </c>
      <c r="N30" s="35">
        <f t="shared" si="10"/>
        <v>49.787548687043461</v>
      </c>
      <c r="O30" s="28">
        <f t="shared" si="13"/>
        <v>51.147310749910247</v>
      </c>
      <c r="P30" s="62">
        <f t="shared" si="14"/>
        <v>2.991373824229659</v>
      </c>
      <c r="Q30" s="34"/>
    </row>
    <row r="31" spans="1:26" x14ac:dyDescent="0.25">
      <c r="A31" s="99"/>
      <c r="B31" s="79" t="s">
        <v>81</v>
      </c>
      <c r="C31" s="26">
        <v>146771</v>
      </c>
      <c r="D31" s="26">
        <v>144585</v>
      </c>
      <c r="E31" s="26">
        <v>59527</v>
      </c>
      <c r="F31" s="26">
        <v>2.1429999999999998</v>
      </c>
      <c r="G31" s="26">
        <v>1.982</v>
      </c>
      <c r="H31" s="26">
        <v>1.8580000000000001</v>
      </c>
      <c r="I31" s="27">
        <f t="shared" si="11"/>
        <v>68488.567428838083</v>
      </c>
      <c r="J31" s="27">
        <f t="shared" si="8"/>
        <v>72949.041372351159</v>
      </c>
      <c r="K31" s="27">
        <f t="shared" si="8"/>
        <v>32038.213132400429</v>
      </c>
      <c r="L31" s="35">
        <f t="shared" si="12"/>
        <v>10.49622277330702</v>
      </c>
      <c r="M31" s="35">
        <f t="shared" si="9"/>
        <v>11.179813187638436</v>
      </c>
      <c r="N31" s="35">
        <f t="shared" si="10"/>
        <v>4.9100198021483203</v>
      </c>
      <c r="O31" s="28">
        <f t="shared" si="13"/>
        <v>8.8620185876979249</v>
      </c>
      <c r="P31" s="62">
        <f t="shared" si="14"/>
        <v>3.4395558963884576</v>
      </c>
      <c r="Q31" s="34"/>
    </row>
    <row r="32" spans="1:26" x14ac:dyDescent="0.25">
      <c r="A32" s="99"/>
      <c r="B32" s="79" t="s">
        <v>82</v>
      </c>
      <c r="C32" s="26">
        <v>361367</v>
      </c>
      <c r="D32" s="26">
        <v>545605</v>
      </c>
      <c r="E32" s="26">
        <v>331473</v>
      </c>
      <c r="F32" s="26">
        <v>1.5049999999999999</v>
      </c>
      <c r="G32" s="26">
        <v>1.5509999999999999</v>
      </c>
      <c r="H32" s="26">
        <v>1.2669999999999999</v>
      </c>
      <c r="I32" s="27">
        <f t="shared" si="11"/>
        <v>240110.96345514953</v>
      </c>
      <c r="J32" s="27">
        <f t="shared" si="8"/>
        <v>351776.27337201807</v>
      </c>
      <c r="K32" s="27">
        <f t="shared" si="8"/>
        <v>261620.36306235203</v>
      </c>
      <c r="L32" s="35">
        <f t="shared" si="12"/>
        <v>36.798231549481052</v>
      </c>
      <c r="M32" s="35">
        <f t="shared" si="9"/>
        <v>53.911510640267053</v>
      </c>
      <c r="N32" s="35">
        <f t="shared" si="10"/>
        <v>40.09465690152043</v>
      </c>
      <c r="O32" s="28">
        <f t="shared" si="13"/>
        <v>43.601466363756181</v>
      </c>
      <c r="P32" s="62">
        <f t="shared" si="14"/>
        <v>9.0796125888224282</v>
      </c>
      <c r="Q32" s="34"/>
    </row>
    <row r="33" spans="1:17" x14ac:dyDescent="0.25">
      <c r="A33" s="99"/>
      <c r="B33" s="79" t="s">
        <v>83</v>
      </c>
      <c r="C33" s="26">
        <v>435967</v>
      </c>
      <c r="D33" s="26">
        <v>262264</v>
      </c>
      <c r="E33" s="26">
        <v>448339</v>
      </c>
      <c r="F33" s="26">
        <v>1.7390000000000001</v>
      </c>
      <c r="G33" s="26">
        <v>1.44</v>
      </c>
      <c r="H33" s="26">
        <v>1.411</v>
      </c>
      <c r="I33" s="27">
        <f t="shared" si="11"/>
        <v>250699.82748706153</v>
      </c>
      <c r="J33" s="27">
        <f t="shared" si="8"/>
        <v>182127.77777777778</v>
      </c>
      <c r="K33" s="27">
        <f t="shared" si="8"/>
        <v>317745.57051736355</v>
      </c>
      <c r="L33" s="35">
        <f t="shared" si="12"/>
        <v>38.421029046460205</v>
      </c>
      <c r="M33" s="35">
        <f t="shared" si="9"/>
        <v>27.912012187277586</v>
      </c>
      <c r="N33" s="35">
        <f t="shared" si="10"/>
        <v>48.69613161126626</v>
      </c>
      <c r="O33" s="28">
        <f t="shared" si="13"/>
        <v>38.343057615001349</v>
      </c>
      <c r="P33" s="62">
        <f t="shared" si="14"/>
        <v>10.392279091505825</v>
      </c>
      <c r="Q33" s="34"/>
    </row>
    <row r="34" spans="1:17" x14ac:dyDescent="0.25">
      <c r="A34" s="99"/>
      <c r="B34" s="79" t="s">
        <v>84</v>
      </c>
      <c r="C34" s="26">
        <v>755737</v>
      </c>
      <c r="D34" s="26">
        <v>531389</v>
      </c>
      <c r="E34" s="26">
        <v>317852</v>
      </c>
      <c r="F34" s="26">
        <v>1.7410000000000001</v>
      </c>
      <c r="G34" s="26">
        <v>1.7370000000000001</v>
      </c>
      <c r="H34" s="26">
        <v>1.6919999999999999</v>
      </c>
      <c r="I34" s="27">
        <f t="shared" si="11"/>
        <v>434082.13670304418</v>
      </c>
      <c r="J34" s="27">
        <f t="shared" si="8"/>
        <v>305923.43120322394</v>
      </c>
      <c r="K34" s="27">
        <f t="shared" si="8"/>
        <v>187855.79196217496</v>
      </c>
      <c r="L34" s="35">
        <f t="shared" si="12"/>
        <v>66.525304584335643</v>
      </c>
      <c r="M34" s="35">
        <f t="shared" si="9"/>
        <v>46.884328378161527</v>
      </c>
      <c r="N34" s="35">
        <f t="shared" si="10"/>
        <v>28.789859617661712</v>
      </c>
      <c r="O34" s="28">
        <f t="shared" si="13"/>
        <v>47.399830860052958</v>
      </c>
      <c r="P34" s="62">
        <f t="shared" si="14"/>
        <v>18.873003439167992</v>
      </c>
      <c r="Q34" s="34"/>
    </row>
    <row r="35" spans="1:17" x14ac:dyDescent="0.25">
      <c r="A35" s="99"/>
      <c r="B35" s="79" t="s">
        <v>85</v>
      </c>
      <c r="C35" s="26">
        <v>500636</v>
      </c>
      <c r="D35" s="26">
        <v>543147</v>
      </c>
      <c r="E35" s="26">
        <v>545503</v>
      </c>
      <c r="F35" s="26">
        <v>1.9139999999999999</v>
      </c>
      <c r="G35" s="26">
        <v>2.13</v>
      </c>
      <c r="H35" s="26">
        <v>1.91</v>
      </c>
      <c r="I35" s="27">
        <f t="shared" si="11"/>
        <v>261565.30825496343</v>
      </c>
      <c r="J35" s="27">
        <f t="shared" si="8"/>
        <v>254998.59154929579</v>
      </c>
      <c r="K35" s="27">
        <f t="shared" si="8"/>
        <v>285603.66492146597</v>
      </c>
      <c r="L35" s="35">
        <f t="shared" si="12"/>
        <v>40.086219471088079</v>
      </c>
      <c r="M35" s="35">
        <f t="shared" si="9"/>
        <v>39.079836595530047</v>
      </c>
      <c r="N35" s="35">
        <f t="shared" si="10"/>
        <v>43.770220409463391</v>
      </c>
      <c r="O35" s="28">
        <f t="shared" si="13"/>
        <v>40.978758825360508</v>
      </c>
      <c r="P35" s="62">
        <f t="shared" si="14"/>
        <v>2.469290374722211</v>
      </c>
      <c r="Q35" s="34"/>
    </row>
    <row r="36" spans="1:17" x14ac:dyDescent="0.25">
      <c r="A36" s="99"/>
      <c r="B36" s="79" t="s">
        <v>86</v>
      </c>
      <c r="C36" s="26">
        <v>235874</v>
      </c>
      <c r="D36" s="26">
        <v>277761</v>
      </c>
      <c r="E36" s="26">
        <v>272883</v>
      </c>
      <c r="F36" s="26">
        <v>1.7430000000000001</v>
      </c>
      <c r="G36" s="26">
        <v>1.8819999999999999</v>
      </c>
      <c r="H36" s="26">
        <v>1.7090000000000001</v>
      </c>
      <c r="I36" s="27">
        <f t="shared" si="11"/>
        <v>135326.44865174984</v>
      </c>
      <c r="J36" s="27">
        <f t="shared" si="8"/>
        <v>147588.20403825719</v>
      </c>
      <c r="K36" s="27">
        <f t="shared" si="8"/>
        <v>159674.07840842596</v>
      </c>
      <c r="L36" s="35">
        <f t="shared" si="12"/>
        <v>20.739469454447566</v>
      </c>
      <c r="M36" s="35">
        <f t="shared" si="9"/>
        <v>22.618646096042589</v>
      </c>
      <c r="N36" s="35">
        <f t="shared" si="10"/>
        <v>24.470868073547095</v>
      </c>
      <c r="O36" s="28">
        <f t="shared" si="13"/>
        <v>22.609661208012415</v>
      </c>
      <c r="P36" s="62">
        <f t="shared" si="14"/>
        <v>1.8657155356093691</v>
      </c>
      <c r="Q36" s="34"/>
    </row>
    <row r="37" spans="1:17" x14ac:dyDescent="0.25">
      <c r="A37" s="99"/>
      <c r="B37" s="79" t="s">
        <v>87</v>
      </c>
      <c r="C37" s="26">
        <v>302512</v>
      </c>
      <c r="D37" s="26">
        <v>513779</v>
      </c>
      <c r="E37" s="26">
        <v>332069</v>
      </c>
      <c r="F37" s="26">
        <v>2.867</v>
      </c>
      <c r="G37" s="26">
        <v>3.133</v>
      </c>
      <c r="H37" s="26">
        <v>2.4430000000000001</v>
      </c>
      <c r="I37" s="27">
        <f t="shared" si="11"/>
        <v>105515.17265434252</v>
      </c>
      <c r="J37" s="27">
        <f t="shared" si="8"/>
        <v>163989.46696457069</v>
      </c>
      <c r="K37" s="27">
        <f t="shared" si="8"/>
        <v>135926.72943102743</v>
      </c>
      <c r="L37" s="35">
        <f t="shared" si="12"/>
        <v>16.170739142626584</v>
      </c>
      <c r="M37" s="35">
        <f t="shared" si="9"/>
        <v>25.132223411220615</v>
      </c>
      <c r="N37" s="35">
        <f t="shared" si="10"/>
        <v>20.831465549889021</v>
      </c>
      <c r="O37" s="28">
        <f t="shared" si="13"/>
        <v>20.711476034578737</v>
      </c>
      <c r="P37" s="62">
        <f t="shared" si="14"/>
        <v>4.4819469192420147</v>
      </c>
      <c r="Q37" s="34"/>
    </row>
    <row r="38" spans="1:17" ht="15.75" thickBot="1" x14ac:dyDescent="0.3">
      <c r="A38" s="100"/>
      <c r="B38" s="80" t="s">
        <v>88</v>
      </c>
      <c r="C38" s="63">
        <v>478611</v>
      </c>
      <c r="D38" s="63">
        <v>594015</v>
      </c>
      <c r="E38" s="63">
        <v>426803</v>
      </c>
      <c r="F38" s="63">
        <v>2.431</v>
      </c>
      <c r="G38" s="63">
        <v>2.4319999999999999</v>
      </c>
      <c r="H38" s="63">
        <v>2.3580000000000001</v>
      </c>
      <c r="I38" s="64">
        <f t="shared" si="11"/>
        <v>196878.23940765116</v>
      </c>
      <c r="J38" s="64">
        <f t="shared" si="8"/>
        <v>244249.58881578947</v>
      </c>
      <c r="K38" s="64">
        <f t="shared" si="8"/>
        <v>181002.12044105172</v>
      </c>
      <c r="L38" s="65">
        <f t="shared" si="12"/>
        <v>30.172595772080054</v>
      </c>
      <c r="M38" s="65">
        <f t="shared" si="9"/>
        <v>37.432497024600977</v>
      </c>
      <c r="N38" s="65">
        <f t="shared" si="10"/>
        <v>27.739499450973671</v>
      </c>
      <c r="O38" s="66">
        <f t="shared" si="13"/>
        <v>31.781530749218234</v>
      </c>
      <c r="P38" s="67">
        <f t="shared" si="14"/>
        <v>5.0428220582408327</v>
      </c>
      <c r="Q38" s="34"/>
    </row>
  </sheetData>
  <mergeCells count="15">
    <mergeCell ref="I22:K22"/>
    <mergeCell ref="L22:N22"/>
    <mergeCell ref="A24:A38"/>
    <mergeCell ref="B21:P21"/>
    <mergeCell ref="B22:B23"/>
    <mergeCell ref="C22:E22"/>
    <mergeCell ref="F22:H22"/>
    <mergeCell ref="B3:B4"/>
    <mergeCell ref="C3:E3"/>
    <mergeCell ref="F3:H3"/>
    <mergeCell ref="A5:A19"/>
    <mergeCell ref="B1:P1"/>
    <mergeCell ref="I3:K3"/>
    <mergeCell ref="L3:N3"/>
    <mergeCell ref="B2:P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D Fig 2A</vt:lpstr>
      <vt:lpstr>SD Fig 2B</vt:lpstr>
    </vt:vector>
  </TitlesOfParts>
  <Company>Leibniz-Rechenz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tz Ruschhaupt</dc:creator>
  <cp:lastModifiedBy>Moritz Ruschhaupt</cp:lastModifiedBy>
  <dcterms:created xsi:type="dcterms:W3CDTF">2019-04-30T13:16:31Z</dcterms:created>
  <dcterms:modified xsi:type="dcterms:W3CDTF">2019-05-16T08:57:40Z</dcterms:modified>
</cp:coreProperties>
</file>